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ulia.valsecchi\Downloads\"/>
    </mc:Choice>
  </mc:AlternateContent>
  <xr:revisionPtr revIDLastSave="0" documentId="13_ncr:1_{B9F433FC-48BF-4CE0-8759-87177F57FB35}" xr6:coauthVersionLast="47" xr6:coauthVersionMax="47" xr10:uidLastSave="{00000000-0000-0000-0000-000000000000}"/>
  <bookViews>
    <workbookView xWindow="-110" yWindow="-110" windowWidth="19420" windowHeight="11620" tabRatio="573" firstSheet="1" activeTab="1" xr2:uid="{00000000-000D-0000-FFFF-FFFF00000000}"/>
  </bookViews>
  <sheets>
    <sheet name="00001425-292350238" sheetId="1" state="hidden" r:id="rId1"/>
    <sheet name="Supplementary Table 1" sheetId="14" r:id="rId2"/>
    <sheet name="Sheet1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2" l="1"/>
  <c r="O7" i="2"/>
  <c r="N8" i="2"/>
  <c r="N47" i="2"/>
  <c r="N46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O55" i="2"/>
  <c r="O83" i="2" l="1"/>
  <c r="N83" i="2"/>
  <c r="O82" i="2"/>
  <c r="N82" i="2"/>
  <c r="O81" i="2"/>
  <c r="N81" i="2"/>
  <c r="O80" i="2"/>
  <c r="N80" i="2"/>
  <c r="O79" i="2"/>
  <c r="N79" i="2"/>
  <c r="O78" i="2"/>
  <c r="N78" i="2"/>
  <c r="O77" i="2"/>
  <c r="N77" i="2"/>
  <c r="O76" i="2"/>
  <c r="N76" i="2"/>
  <c r="O75" i="2"/>
  <c r="N75" i="2"/>
  <c r="O74" i="2"/>
  <c r="N74" i="2"/>
  <c r="O73" i="2"/>
  <c r="N73" i="2"/>
  <c r="O72" i="2"/>
  <c r="N72" i="2"/>
  <c r="O71" i="2"/>
  <c r="N71" i="2"/>
  <c r="O70" i="2"/>
  <c r="N70" i="2"/>
  <c r="O69" i="2"/>
  <c r="N69" i="2"/>
  <c r="O68" i="2"/>
  <c r="N68" i="2"/>
  <c r="O67" i="2"/>
  <c r="N67" i="2"/>
  <c r="O66" i="2"/>
  <c r="N66" i="2"/>
  <c r="O65" i="2"/>
  <c r="N65" i="2"/>
  <c r="O64" i="2"/>
  <c r="N64" i="2"/>
  <c r="O63" i="2"/>
  <c r="N63" i="2"/>
  <c r="O62" i="2"/>
  <c r="N62" i="2"/>
  <c r="O61" i="2"/>
  <c r="N61" i="2"/>
  <c r="O60" i="2"/>
  <c r="N60" i="2"/>
  <c r="O59" i="2"/>
  <c r="N59" i="2"/>
  <c r="O58" i="2"/>
  <c r="N58" i="2"/>
  <c r="O57" i="2"/>
  <c r="N57" i="2"/>
  <c r="O56" i="2"/>
  <c r="N56" i="2"/>
  <c r="N55" i="2"/>
  <c r="O54" i="2"/>
  <c r="N54" i="2"/>
  <c r="O53" i="2"/>
  <c r="N53" i="2"/>
  <c r="O52" i="2"/>
  <c r="N52" i="2"/>
  <c r="O51" i="2"/>
  <c r="N51" i="2"/>
  <c r="O50" i="2"/>
  <c r="N50" i="2"/>
  <c r="O49" i="2"/>
  <c r="N49" i="2"/>
  <c r="O48" i="2"/>
  <c r="N48" i="2"/>
  <c r="O47" i="2"/>
  <c r="O46" i="2"/>
  <c r="O45" i="2"/>
  <c r="N45" i="2"/>
  <c r="O44" i="2"/>
  <c r="N44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</calcChain>
</file>

<file path=xl/sharedStrings.xml><?xml version="1.0" encoding="utf-8"?>
<sst xmlns="http://schemas.openxmlformats.org/spreadsheetml/2006/main" count="1834" uniqueCount="437">
  <si>
    <t>TYPE</t>
  </si>
  <si>
    <t>ID_NAME</t>
  </si>
  <si>
    <t>ID_DESCRIPTION</t>
  </si>
  <si>
    <t>DATA_POSTPROCESSING</t>
  </si>
  <si>
    <t>DATASET</t>
  </si>
  <si>
    <t>CANCER TYPE</t>
  </si>
  <si>
    <t>SUBTYPE</t>
  </si>
  <si>
    <t>ENDPOINT</t>
  </si>
  <si>
    <t>COHORT</t>
  </si>
  <si>
    <t>CONTRIBUTOR</t>
  </si>
  <si>
    <t>ARRAY TYPE</t>
  </si>
  <si>
    <t>PROBE ID</t>
  </si>
  <si>
    <t>N</t>
  </si>
  <si>
    <t>CUTPOINT</t>
  </si>
  <si>
    <t>MINIMUM P-VALUE</t>
  </si>
  <si>
    <t>CORRECTED P-VALUE</t>
  </si>
  <si>
    <t>ln(HR-high / HR-low)</t>
  </si>
  <si>
    <t>COX P-VALUE</t>
  </si>
  <si>
    <t>ln(HR)</t>
  </si>
  <si>
    <t>HR [95% CI-low CI-upp]</t>
  </si>
  <si>
    <t>GENE</t>
  </si>
  <si>
    <t>HSPA1B</t>
  </si>
  <si>
    <t>heat shock 70kDa protein 1B</t>
  </si>
  <si>
    <t>None</t>
  </si>
  <si>
    <t>GSE5287</t>
  </si>
  <si>
    <t>Bladder cancer</t>
  </si>
  <si>
    <t>Overall Survival</t>
  </si>
  <si>
    <t>Aarhus (1995-2004)</t>
  </si>
  <si>
    <t>Als</t>
  </si>
  <si>
    <t>HG-U133A</t>
  </si>
  <si>
    <t>202581_at</t>
  </si>
  <si>
    <t>-</t>
  </si>
  <si>
    <t>1.13 [0.76 - 1.68]</t>
  </si>
  <si>
    <t>GSE13507</t>
  </si>
  <si>
    <t>CNUH</t>
  </si>
  <si>
    <t>Kim</t>
  </si>
  <si>
    <t>Human-6 v2</t>
  </si>
  <si>
    <t>ILMN_1660436</t>
  </si>
  <si>
    <t>1.31 [0.98 - 1.76]</t>
  </si>
  <si>
    <t xml:space="preserve">Transitional cell carcinoma </t>
  </si>
  <si>
    <t>Disease Specific Survival</t>
  </si>
  <si>
    <t>1.79 [1.07 - 2.98]</t>
  </si>
  <si>
    <t>GSE12417-GPL96</t>
  </si>
  <si>
    <t>Blood cancer</t>
  </si>
  <si>
    <t>AML</t>
  </si>
  <si>
    <t>AMLCG (1999-2003)</t>
  </si>
  <si>
    <t>Metzeler</t>
  </si>
  <si>
    <t>1.10 [0.96 - 1.26]</t>
  </si>
  <si>
    <t>GSE12417-GPL570</t>
  </si>
  <si>
    <t>AMLCG (2004)</t>
  </si>
  <si>
    <t>HG-U133_Plus_2</t>
  </si>
  <si>
    <t>1.14 [0.91 - 1.44]</t>
  </si>
  <si>
    <t>GSE5122</t>
  </si>
  <si>
    <t>San Diego</t>
  </si>
  <si>
    <t>Raponi</t>
  </si>
  <si>
    <t>1.34 [0.84 - 2.16]</t>
  </si>
  <si>
    <t>GSE8970</t>
  </si>
  <si>
    <t>1.49 [0.90 - 2.49]</t>
  </si>
  <si>
    <t>GSE4475</t>
  </si>
  <si>
    <t>B-cell lymphoma</t>
  </si>
  <si>
    <t>Berlin (2003-2005)</t>
  </si>
  <si>
    <t>Hummel</t>
  </si>
  <si>
    <t>1.05 [0.78 - 1.42]</t>
  </si>
  <si>
    <t>E-TABM-346</t>
  </si>
  <si>
    <t>DLBCL</t>
  </si>
  <si>
    <t>GELA (1998-2000)</t>
  </si>
  <si>
    <t>Jais</t>
  </si>
  <si>
    <t>0.83 [0.49 - 1.41]</t>
  </si>
  <si>
    <t>Event Free Survival</t>
  </si>
  <si>
    <t>0.79 [0.47 - 1.31]</t>
  </si>
  <si>
    <t>GSE16131-GPL96</t>
  </si>
  <si>
    <t>Follicular lymphoma</t>
  </si>
  <si>
    <t>NCI (1974-2001)</t>
  </si>
  <si>
    <t>Dave</t>
  </si>
  <si>
    <t>1.00 [0.78 - 1.28]</t>
  </si>
  <si>
    <t>GSE2658</t>
  </si>
  <si>
    <t>Multiple myeloma</t>
  </si>
  <si>
    <t>Arkansas</t>
  </si>
  <si>
    <t>Zhan</t>
  </si>
  <si>
    <t>0.74 [0.59 - 0.94]</t>
  </si>
  <si>
    <t>GSE4271-GPL96</t>
  </si>
  <si>
    <t>Brain cancer</t>
  </si>
  <si>
    <t>Astrocytoma</t>
  </si>
  <si>
    <t>MDA</t>
  </si>
  <si>
    <t>Phillips</t>
  </si>
  <si>
    <t>1.39 [1.01 - 1.92]</t>
  </si>
  <si>
    <t>GSE7696</t>
  </si>
  <si>
    <t>Glioblastoma</t>
  </si>
  <si>
    <t>Lausanne</t>
  </si>
  <si>
    <t>Murat</t>
  </si>
  <si>
    <t>1.11 [0.87 - 1.42]</t>
  </si>
  <si>
    <t>MGH-glioma</t>
  </si>
  <si>
    <t>Glioma</t>
  </si>
  <si>
    <t>CBTTB, MGH, BWH, CH</t>
  </si>
  <si>
    <t>Nutt</t>
  </si>
  <si>
    <t>HG-U95A</t>
  </si>
  <si>
    <t>32965_f_at</t>
  </si>
  <si>
    <t>1.09 [0.61 - 1.96]</t>
  </si>
  <si>
    <t>31692_at</t>
  </si>
  <si>
    <t>1.45 [1.13 - 1.87]</t>
  </si>
  <si>
    <t>GSE4412-GPL96</t>
  </si>
  <si>
    <t>UCLA (1996-2003)</t>
  </si>
  <si>
    <t>Freije</t>
  </si>
  <si>
    <t>1.23 [0.84 - 1.79]</t>
  </si>
  <si>
    <t>GSE16581</t>
  </si>
  <si>
    <t>Meningioma</t>
  </si>
  <si>
    <t>UCLA</t>
  </si>
  <si>
    <t>Lee</t>
  </si>
  <si>
    <t>1.60 [0.69 - 3.70]</t>
  </si>
  <si>
    <t>GSE19615</t>
  </si>
  <si>
    <t>Breast cancer</t>
  </si>
  <si>
    <t>Distant Metastasis Free Survival</t>
  </si>
  <si>
    <t>DF/HCC</t>
  </si>
  <si>
    <t>Li</t>
  </si>
  <si>
    <t>0.89 [0.40 - 1.98]</t>
  </si>
  <si>
    <t>GSE3143</t>
  </si>
  <si>
    <t>Duke</t>
  </si>
  <si>
    <t>Bild</t>
  </si>
  <si>
    <t>0.94 [0.60 - 1.46]</t>
  </si>
  <si>
    <t>0.75 [0.48 - 1.18]</t>
  </si>
  <si>
    <t>GSE7849</t>
  </si>
  <si>
    <t>Disease Free Survival</t>
  </si>
  <si>
    <t>Duke (1990-2001)</t>
  </si>
  <si>
    <t>Anders</t>
  </si>
  <si>
    <t>2.56 [1.17 - 5.61]</t>
  </si>
  <si>
    <t>2.53 [0.70 - 9.17]</t>
  </si>
  <si>
    <t>GSE12276</t>
  </si>
  <si>
    <t>Relapse Free Survival</t>
  </si>
  <si>
    <t>EMC</t>
  </si>
  <si>
    <t>Bos</t>
  </si>
  <si>
    <t>1.28 [0.99 - 1.66]</t>
  </si>
  <si>
    <t>GSE6532-GPL570</t>
  </si>
  <si>
    <t>GUYT</t>
  </si>
  <si>
    <t>Loi</t>
  </si>
  <si>
    <t>1.00 [0.63 - 1.58]</t>
  </si>
  <si>
    <t>GSE9195</t>
  </si>
  <si>
    <t>GUYT2</t>
  </si>
  <si>
    <t>1.89 [0.89 - 4.01]</t>
  </si>
  <si>
    <t>2.83 [1.19 - 6.72]</t>
  </si>
  <si>
    <t>GSE12093</t>
  </si>
  <si>
    <t>IO, NCI, TUM, CCF (1992-2000)</t>
  </si>
  <si>
    <t>Zhang</t>
  </si>
  <si>
    <t>0.98 [0.52 - 1.85]</t>
  </si>
  <si>
    <t>GSE11121</t>
  </si>
  <si>
    <t>Mainz (1988-1998)</t>
  </si>
  <si>
    <t>Schmidt</t>
  </si>
  <si>
    <t>1.79 [0.93 - 3.42]</t>
  </si>
  <si>
    <t>GSE9893</t>
  </si>
  <si>
    <t>Montpellier, Bordeaux, Turin (1989-2001)</t>
  </si>
  <si>
    <t>Chanrion</t>
  </si>
  <si>
    <t>MLRG Human 21K V12.0</t>
  </si>
  <si>
    <t>1.29 [1.12 - 1.49]</t>
  </si>
  <si>
    <t>GSE2034</t>
  </si>
  <si>
    <t>Rotterdam (1980-1995)</t>
  </si>
  <si>
    <t>Wang</t>
  </si>
  <si>
    <t>1.32 [0.95 - 1.82]</t>
  </si>
  <si>
    <t>GSE1456-GPL96</t>
  </si>
  <si>
    <t>Stockholm (1994-1996)</t>
  </si>
  <si>
    <t>Pawitan</t>
  </si>
  <si>
    <t>1.44 [0.88 - 2.35]</t>
  </si>
  <si>
    <t>1.07 [0.66 - 1.75]</t>
  </si>
  <si>
    <t>1.52 [0.85 - 2.71]</t>
  </si>
  <si>
    <t>GSE7378</t>
  </si>
  <si>
    <t>UCSF</t>
  </si>
  <si>
    <t>Zhou</t>
  </si>
  <si>
    <t>U133AAofAv2</t>
  </si>
  <si>
    <t>1.67 [0.63 - 4.42]</t>
  </si>
  <si>
    <t>E-TABM-158</t>
  </si>
  <si>
    <t>UCSF, CPMC (1989-1997)</t>
  </si>
  <si>
    <t>Chin</t>
  </si>
  <si>
    <t>1.14 [0.74 - 1.76]</t>
  </si>
  <si>
    <t>1.01 [0.72 - 1.40]</t>
  </si>
  <si>
    <t>1.15 [0.76 - 1.74]</t>
  </si>
  <si>
    <t>GSE3494-GPL96</t>
  </si>
  <si>
    <t>Uppsala (1987-1989)</t>
  </si>
  <si>
    <t>Miller</t>
  </si>
  <si>
    <t>1.62 [1.03 - 2.54]</t>
  </si>
  <si>
    <t>GSE4922-GPL96</t>
  </si>
  <si>
    <t>Ivshina</t>
  </si>
  <si>
    <t>1.21 [0.85 - 1.71]</t>
  </si>
  <si>
    <t>GSE2990</t>
  </si>
  <si>
    <t>Uppsala, Oxford</t>
  </si>
  <si>
    <t>Sotiriou</t>
  </si>
  <si>
    <t>1.46 [0.93 - 2.30]</t>
  </si>
  <si>
    <t>1.23 [0.88 - 1.71]</t>
  </si>
  <si>
    <t>0.77 [0.40 - 1.49]</t>
  </si>
  <si>
    <t>0.94 [0.55 - 1.59]</t>
  </si>
  <si>
    <t>GSE7390</t>
  </si>
  <si>
    <t>Uppsala, Oxford, Stockholm, IGR, GUYT, CRH (1980-1998)</t>
  </si>
  <si>
    <t>Desmedt</t>
  </si>
  <si>
    <t>1.06 [0.80 - 1.40]</t>
  </si>
  <si>
    <t>1.05 [0.74 - 1.49]</t>
  </si>
  <si>
    <t>1.08 [0.76 - 1.55]</t>
  </si>
  <si>
    <t>GSE12945</t>
  </si>
  <si>
    <t>Colorectal cancer</t>
  </si>
  <si>
    <t>Berlin</t>
  </si>
  <si>
    <t>Staub</t>
  </si>
  <si>
    <t>1.13 [0.45 - 2.80]</t>
  </si>
  <si>
    <t>1.89 [0.94 - 3.81]</t>
  </si>
  <si>
    <t>GSE17536</t>
  </si>
  <si>
    <t>MCC</t>
  </si>
  <si>
    <t>Smith</t>
  </si>
  <si>
    <t>1.16 [0.74 - 1.81]</t>
  </si>
  <si>
    <t>0.92 [0.66 - 1.30]</t>
  </si>
  <si>
    <t>1.05 [0.78 - 1.43]</t>
  </si>
  <si>
    <t>GSE14333</t>
  </si>
  <si>
    <t>Melbourne</t>
  </si>
  <si>
    <t>Jorissen</t>
  </si>
  <si>
    <t>1.39 [0.96 - 2.01]</t>
  </si>
  <si>
    <t>GSE17537</t>
  </si>
  <si>
    <t>VMC</t>
  </si>
  <si>
    <t>1.16 [0.71 - 1.90]</t>
  </si>
  <si>
    <t>1.02 [0.61 - 1.71]</t>
  </si>
  <si>
    <t>1.42 [0.74 - 2.76]</t>
  </si>
  <si>
    <t>GSE22138</t>
  </si>
  <si>
    <t>Eye cancer</t>
  </si>
  <si>
    <t>Uveal melanoma</t>
  </si>
  <si>
    <t>BRCIC</t>
  </si>
  <si>
    <t>Laurent</t>
  </si>
  <si>
    <t>0.91 [0.71 - 1.18]</t>
  </si>
  <si>
    <t>GSE2837</t>
  </si>
  <si>
    <t>Head and neck cancer</t>
  </si>
  <si>
    <t>Squamous cell carcinoma</t>
  </si>
  <si>
    <t>VUMC, VAMC, UTMDACC (1992-2005)</t>
  </si>
  <si>
    <t>Chung</t>
  </si>
  <si>
    <t>U133_X3P</t>
  </si>
  <si>
    <t>g5579470_3p_at</t>
  </si>
  <si>
    <t>0.97 [0.75 - 1.25]</t>
  </si>
  <si>
    <t>jacob-00182-CANDF</t>
  </si>
  <si>
    <t>Lung cancer</t>
  </si>
  <si>
    <t>Adenocarcinoma</t>
  </si>
  <si>
    <t>CAN/DF</t>
  </si>
  <si>
    <t>Shedden</t>
  </si>
  <si>
    <t>1.16 [0.73 - 1.84]</t>
  </si>
  <si>
    <t>HARVARD-LC</t>
  </si>
  <si>
    <t>Harvard</t>
  </si>
  <si>
    <t>Beer</t>
  </si>
  <si>
    <t>1.26 [0.85 - 1.87]</t>
  </si>
  <si>
    <t>1.95 [0.58 - 6.61]</t>
  </si>
  <si>
    <t>jacob-00182-HLM</t>
  </si>
  <si>
    <t>HLM</t>
  </si>
  <si>
    <t>1.10 [0.79 - 1.52]</t>
  </si>
  <si>
    <t>MICHIGAN-LC</t>
  </si>
  <si>
    <t>Michigan (1994-2000)</t>
  </si>
  <si>
    <t>HuGeneFL</t>
  </si>
  <si>
    <t>M59830_at</t>
  </si>
  <si>
    <t>0.91 [0.51 - 1.61]</t>
  </si>
  <si>
    <t>jacob-00182-MSK</t>
  </si>
  <si>
    <t>MSK</t>
  </si>
  <si>
    <t>0.75 [0.43 - 1.30]</t>
  </si>
  <si>
    <t>GSE31210</t>
  </si>
  <si>
    <t>NCCRI</t>
  </si>
  <si>
    <t>Okayama</t>
  </si>
  <si>
    <t>1.41 [0.69 - 2.86]</t>
  </si>
  <si>
    <t>1.03 [0.61 - 1.74]</t>
  </si>
  <si>
    <t>jacob-00182-UM</t>
  </si>
  <si>
    <t>UM</t>
  </si>
  <si>
    <t>1.22 [0.91 - 1.63]</t>
  </si>
  <si>
    <t>GSE3141</t>
  </si>
  <si>
    <t>NSCLC</t>
  </si>
  <si>
    <t>1.26 [0.90 - 1.76]</t>
  </si>
  <si>
    <t>GSE14814</t>
  </si>
  <si>
    <t>JRB.10</t>
  </si>
  <si>
    <t>Zhu</t>
  </si>
  <si>
    <t>1.03 [0.72 - 1.48]</t>
  </si>
  <si>
    <t>1.03 [0.68 - 1.55]</t>
  </si>
  <si>
    <t>GSE8894</t>
  </si>
  <si>
    <t>Seoul (1995-2005)</t>
  </si>
  <si>
    <t>1.09 [0.93 - 1.27]</t>
  </si>
  <si>
    <t>GSE4573</t>
  </si>
  <si>
    <t>Michigan (1991-2002)</t>
  </si>
  <si>
    <t>0.91 [0.57 - 1.46]</t>
  </si>
  <si>
    <t>GSE9891</t>
  </si>
  <si>
    <t>Ovarian cancer</t>
  </si>
  <si>
    <t>AOCS, RBH, WH, NKI-AVL (1992-2006)</t>
  </si>
  <si>
    <t>Tothill</t>
  </si>
  <si>
    <t>0.99 [0.82 - 1.18]</t>
  </si>
  <si>
    <t>DUKE-OC</t>
  </si>
  <si>
    <t>0.89 [0.76 - 1.04]</t>
  </si>
  <si>
    <t>GSE26712</t>
  </si>
  <si>
    <t>MSKCC (1990-2003)</t>
  </si>
  <si>
    <t>Bonome</t>
  </si>
  <si>
    <t>0.98 [0.84 - 1.13]</t>
  </si>
  <si>
    <t>0.93 [0.79 - 1.10]</t>
  </si>
  <si>
    <t>GSE14764</t>
  </si>
  <si>
    <t>TOC</t>
  </si>
  <si>
    <t>Denkert</t>
  </si>
  <si>
    <t>0.90 [0.57 - 1.43]</t>
  </si>
  <si>
    <t>GSE16560</t>
  </si>
  <si>
    <t>Prostate cancer</t>
  </si>
  <si>
    <t>Sweden (1977-1999)</t>
  </si>
  <si>
    <t>Sboner</t>
  </si>
  <si>
    <t>6K DASL</t>
  </si>
  <si>
    <t>DAP3_3002</t>
  </si>
  <si>
    <t>1.01 [0.69 - 1.49]</t>
  </si>
  <si>
    <t>GSE19234</t>
  </si>
  <si>
    <t>Skin cancer</t>
  </si>
  <si>
    <t>Melanoma</t>
  </si>
  <si>
    <t>NYU</t>
  </si>
  <si>
    <t>Bogunovic</t>
  </si>
  <si>
    <t>2.54 [1.35 - 4.78]</t>
  </si>
  <si>
    <t>GSE30929</t>
  </si>
  <si>
    <t>Soft tissue cancer</t>
  </si>
  <si>
    <t>Liposarcoma</t>
  </si>
  <si>
    <t>Distant Recurrence Free Survival</t>
  </si>
  <si>
    <t>MSKCC (1993-2008)</t>
  </si>
  <si>
    <t>Gobble</t>
  </si>
  <si>
    <t>1.91 [1.39 - 2.63]</t>
  </si>
  <si>
    <t>95%CI(hr）</t>
    <phoneticPr fontId="18" type="noConversion"/>
  </si>
  <si>
    <t>95%CI(lhr）</t>
    <phoneticPr fontId="18" type="noConversion"/>
  </si>
  <si>
    <t>95%CI(uhr）</t>
    <phoneticPr fontId="18" type="noConversion"/>
  </si>
  <si>
    <t>95%CI(ler）</t>
    <phoneticPr fontId="18" type="noConversion"/>
  </si>
  <si>
    <t>95%CI(uer）</t>
    <phoneticPr fontId="18" type="noConversion"/>
  </si>
  <si>
    <t>ref</t>
    <phoneticPr fontId="18" type="noConversion"/>
  </si>
  <si>
    <t>HR [95% CI-
low CI-up]</t>
    <phoneticPr fontId="18" type="noConversion"/>
  </si>
  <si>
    <t>Progression Free Survival</t>
  </si>
  <si>
    <t>GSE1378</t>
  </si>
  <si>
    <t>GSE1379</t>
  </si>
  <si>
    <t>GSE13213</t>
  </si>
  <si>
    <t>GSE17710</t>
  </si>
  <si>
    <t>GSE17260</t>
  </si>
  <si>
    <t>COX P-VALUE</t>
    <phoneticPr fontId="18" type="noConversion"/>
  </si>
  <si>
    <t>1.13 [0.19 - 6.74]</t>
  </si>
  <si>
    <t>1.63 [0.88 - 3.03]</t>
  </si>
  <si>
    <t>Transitional cell carcinoma</t>
  </si>
  <si>
    <t>2.45 [1.06 - 5.67]</t>
  </si>
  <si>
    <t>1.04 [0.40 - 2.71]</t>
  </si>
  <si>
    <t>1.42 [0.59 - 3.38]</t>
  </si>
  <si>
    <t>0.89 [0.32 - 2.48]</t>
  </si>
  <si>
    <t>1.02 [0.60 - 1.72]</t>
  </si>
  <si>
    <t>0.72 [0.18 - 2.91]</t>
  </si>
  <si>
    <t>1.77 [0.31 - 10.18]</t>
  </si>
  <si>
    <t>0.69 [0.20 - 2.43]</t>
  </si>
  <si>
    <t>0.39 [0.13 - 1.23]</t>
  </si>
  <si>
    <t>0.77 [0.41 - 1.44]</t>
  </si>
  <si>
    <t>0.84 [0.68 - 1.03]</t>
  </si>
  <si>
    <t>0.92 [0.51 - 1.67]</t>
  </si>
  <si>
    <t>0.31 [0.15 - 0.64]</t>
  </si>
  <si>
    <t>0.94 [0.45 - 1.97]</t>
  </si>
  <si>
    <t>0.69 [0.36 - 1.34]</t>
  </si>
  <si>
    <t>0.81 [0.39 - 1.67]</t>
  </si>
  <si>
    <t>3.09 [0.03 - 307.03]</t>
  </si>
  <si>
    <t>0.96 [0.20 - 4.62]</t>
  </si>
  <si>
    <t>0.83 [0.50 - 1.38]</t>
  </si>
  <si>
    <t>0.90 [0.75 - 1.10]</t>
  </si>
  <si>
    <t>1.41 [0.57 - 3.49]</t>
  </si>
  <si>
    <t>0.92 [0.26 - 3.23]</t>
  </si>
  <si>
    <t>1.91 [0.45 - 8.04]</t>
  </si>
  <si>
    <t>0.65 [0.08 - 4.97]</t>
  </si>
  <si>
    <t>1.72 [0.33 - 9.01]</t>
  </si>
  <si>
    <t>0.16 [0.02 - 1.44]</t>
  </si>
  <si>
    <t>1.23 [0.34 - 4.38]</t>
  </si>
  <si>
    <t>1.37 [0.51 - 3.69]</t>
  </si>
  <si>
    <t>1.88 [0.95 - 3.75]</t>
  </si>
  <si>
    <t>2.36 [1.32 - 4.20]</t>
  </si>
  <si>
    <t>1.33 [0.81 - 2.18]</t>
  </si>
  <si>
    <t>0.78 [0.39 - 1.56]</t>
  </si>
  <si>
    <t>1.29 [0.43 - 3.87]</t>
  </si>
  <si>
    <t>1.20 [0.40 - 3.64]</t>
  </si>
  <si>
    <t>1.42 [0.40 - 5.13]</t>
  </si>
  <si>
    <t>0.38 [0.05 - 2.84]</t>
  </si>
  <si>
    <t>1.12 [0.39 - 3.26]</t>
  </si>
  <si>
    <t>0.91 [0.38 - 2.16]</t>
  </si>
  <si>
    <t>0.96 [0.35 - 2.67]</t>
  </si>
  <si>
    <t>2.05 [0.56 - 7.50]</t>
  </si>
  <si>
    <t>1.88 [0.66 - 5.34]</t>
  </si>
  <si>
    <t>0.87 [0.24 - 3.19]</t>
  </si>
  <si>
    <t>0.56 [0.20 - 1.56]</t>
  </si>
  <si>
    <t>0.89 [0.49 - 1.60]</t>
  </si>
  <si>
    <t>0.89 [0.54 - 1.44]</t>
  </si>
  <si>
    <t>1.29 [0.79 - 2.12]</t>
  </si>
  <si>
    <t>1.29 [0.70 - 2.36]</t>
  </si>
  <si>
    <t>1.40 [0.74 - 2.65]</t>
  </si>
  <si>
    <t>2.16 [0.12 - 39.17]</t>
  </si>
  <si>
    <t>0.61 [0.10 - 3.72]</t>
  </si>
  <si>
    <t>1.60 [0.46 - 5.57]</t>
  </si>
  <si>
    <t>2.46 [0.68 - 8.93]</t>
  </si>
  <si>
    <t>0.63 [0.26 - 1.53]</t>
  </si>
  <si>
    <t>0.38 [0.03 - 4.39]</t>
  </si>
  <si>
    <t>1.00 [0.30 - 3.31]</t>
  </si>
  <si>
    <t>0.56 [0.20 - 1.58]</t>
  </si>
  <si>
    <t>0.81 [0.65 - 1.01]</t>
  </si>
  <si>
    <t>0.71 [0.33 - 1.50]</t>
  </si>
  <si>
    <t>0.62 [0.05 - 7.19]</t>
  </si>
  <si>
    <t>0.30 [0.02 - 4.43]</t>
  </si>
  <si>
    <t>0.03 [0.00 - 0.46]</t>
  </si>
  <si>
    <t>0.03 [0.00 - 0.58]</t>
  </si>
  <si>
    <t>0.13 [0.01 - 1.15]</t>
  </si>
  <si>
    <t>0.41 [0.04 - 3.88]</t>
  </si>
  <si>
    <t>0.90 [0.58 - 1.40]</t>
  </si>
  <si>
    <t>0.82 [0.44 - 1.54]</t>
  </si>
  <si>
    <t>0.99 [0.73 - 1.33]</t>
  </si>
  <si>
    <t>0.19 [0.02 - 2.25]</t>
  </si>
  <si>
    <t>1.04 [0.70 - 1.55]</t>
  </si>
  <si>
    <t>0.27 [0.02 - 4.31]</t>
  </si>
  <si>
    <t>0.66 [0.12 - 3.79]</t>
  </si>
  <si>
    <t>0.82 [0.17 - 3.87]</t>
  </si>
  <si>
    <t>0.75 [0.09 - 5.89]</t>
  </si>
  <si>
    <t>1.28 [0.55 - 2.99]</t>
  </si>
  <si>
    <t>1.24 [0.21 - 7.21]</t>
  </si>
  <si>
    <t>0.51 [0.14 - 1.89]</t>
  </si>
  <si>
    <t>0.58 [0.38 - 0.87]</t>
  </si>
  <si>
    <t>0.66 [0.46 - 0.94]</t>
  </si>
  <si>
    <t>1.01 [0.36 - 2.84]</t>
  </si>
  <si>
    <t>0.46 [0.16 - 1.35]</t>
  </si>
  <si>
    <t>1.03 [0.80 - 1.32]</t>
  </si>
  <si>
    <t>1.07 [0.37 - 3.14]</t>
  </si>
  <si>
    <t>1.10 [0.33 - 3.73]</t>
  </si>
  <si>
    <t>0.97 [0.54 - 1.76]</t>
  </si>
  <si>
    <t>1.03 [0.65 - 1.64]</t>
  </si>
  <si>
    <t>0.63 [0.26 - 1.56]</t>
  </si>
  <si>
    <t>0.81 [0.40 - 1.65]</t>
  </si>
  <si>
    <t>0.65 [0.31 - 1.38]</t>
  </si>
  <si>
    <t>1.52 [1.09 - 2.11]</t>
  </si>
  <si>
    <t>1.54 [0.91 - 2.60]</t>
  </si>
  <si>
    <t>1.43 [1.06 - 1.94]</t>
  </si>
  <si>
    <t>0.94 [0.55 - 1.58]</t>
  </si>
  <si>
    <t>0.88 [0.54 - 1.43]</t>
  </si>
  <si>
    <t>0.99 [0.58 - 1.71]</t>
  </si>
  <si>
    <t>0.90 [0.44 - 1.84]</t>
  </si>
  <si>
    <t>0.97 [0.45 - 2.11]</t>
  </si>
  <si>
    <t>1.92 [0.58 - 6.34]</t>
  </si>
  <si>
    <t>0.84 [0.45 - 1.57]</t>
  </si>
  <si>
    <t>1.69 [0.57 - 5.02]</t>
  </si>
  <si>
    <t>Supplementary Table 1. Relation between SIRT2 expression and patient progonsis of different cancer in Prognoscan database.</t>
    <phoneticPr fontId="18" type="noConversion"/>
  </si>
  <si>
    <t>Relapse Free Survival</t>
    <phoneticPr fontId="18" type="noConversion"/>
  </si>
  <si>
    <t>GSE31210</t>
    <phoneticPr fontId="18" type="noConversion"/>
  </si>
  <si>
    <t>Brain cancer</t>
    <phoneticPr fontId="18" type="noConversion"/>
  </si>
  <si>
    <t>GSE4271-GPL96</t>
    <phoneticPr fontId="18" type="noConversion"/>
  </si>
  <si>
    <t>Astrocytoma</t>
    <phoneticPr fontId="18" type="noConversion"/>
  </si>
  <si>
    <t>Adenocarcinoma</t>
    <phoneticPr fontId="18" type="noConversion"/>
  </si>
  <si>
    <t>Squamous cell carcinoma</t>
    <phoneticPr fontId="18" type="noConversion"/>
  </si>
  <si>
    <t>0.31 [0.15 - 0.64]</t>
    <phoneticPr fontId="18" type="noConversion"/>
  </si>
  <si>
    <t>Ovarian cancer</t>
    <phoneticPr fontId="18" type="noConversion"/>
  </si>
  <si>
    <t>Bladder cancer</t>
    <phoneticPr fontId="18" type="noConversion"/>
  </si>
  <si>
    <t>Colorectal cancer</t>
    <phoneticPr fontId="18" type="noConversion"/>
  </si>
  <si>
    <r>
      <t xml:space="preserve">COX </t>
    </r>
    <r>
      <rPr>
        <b/>
        <i/>
        <sz val="8"/>
        <rFont val="Times New Roman"/>
        <family val="1"/>
      </rPr>
      <t>P</t>
    </r>
    <r>
      <rPr>
        <b/>
        <sz val="8"/>
        <rFont val="Times New Roman"/>
        <family val="1"/>
      </rPr>
      <t>-VALUE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8"/>
      <color theme="1"/>
      <name val="Calibri"/>
      <family val="3"/>
      <charset val="134"/>
      <scheme val="minor"/>
    </font>
    <font>
      <sz val="8"/>
      <color rgb="FFFF0000"/>
      <name val="Calibri"/>
      <family val="3"/>
      <charset val="134"/>
      <scheme val="minor"/>
    </font>
    <font>
      <sz val="9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9"/>
      <name val="Times New Roman"/>
      <family val="1"/>
    </font>
    <font>
      <sz val="11"/>
      <name val="Times New Roman"/>
      <family val="1"/>
    </font>
    <font>
      <sz val="9"/>
      <name val="Calibri"/>
      <family val="3"/>
      <charset val="134"/>
      <scheme val="minor"/>
    </font>
    <font>
      <b/>
      <sz val="8"/>
      <name val="Times New Roman"/>
      <family val="1"/>
    </font>
    <font>
      <b/>
      <sz val="11"/>
      <name val="Times New Roman"/>
      <family val="1"/>
    </font>
    <font>
      <b/>
      <i/>
      <sz val="8"/>
      <name val="Times New Roman"/>
      <family val="1"/>
    </font>
    <font>
      <b/>
      <sz val="8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9"/>
      <name val="Calibri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20" fillId="0" borderId="0" xfId="0" applyFont="1">
      <alignment vertical="center"/>
    </xf>
    <xf numFmtId="0" fontId="20" fillId="33" borderId="0" xfId="0" applyFont="1" applyFill="1">
      <alignment vertical="center"/>
    </xf>
    <xf numFmtId="11" fontId="20" fillId="0" borderId="0" xfId="0" applyNumberFormat="1" applyFont="1">
      <alignment vertical="center"/>
    </xf>
    <xf numFmtId="11" fontId="20" fillId="33" borderId="0" xfId="0" applyNumberFormat="1" applyFont="1" applyFill="1">
      <alignment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5" fillId="0" borderId="0" xfId="0" applyFont="1">
      <alignment vertical="center"/>
    </xf>
    <xf numFmtId="0" fontId="24" fillId="0" borderId="0" xfId="0" applyFont="1">
      <alignment vertical="center"/>
    </xf>
    <xf numFmtId="0" fontId="26" fillId="0" borderId="10" xfId="0" applyFont="1" applyBorder="1" applyAlignment="1">
      <alignment horizontal="center" vertical="center"/>
    </xf>
    <xf numFmtId="0" fontId="27" fillId="0" borderId="10" xfId="0" applyFont="1" applyBorder="1">
      <alignment vertical="center"/>
    </xf>
    <xf numFmtId="0" fontId="26" fillId="0" borderId="10" xfId="0" applyFont="1" applyBorder="1" applyAlignment="1">
      <alignment horizontal="center" vertical="center" wrapText="1"/>
    </xf>
    <xf numFmtId="0" fontId="23" fillId="0" borderId="0" xfId="0" applyFont="1">
      <alignment vertical="center"/>
    </xf>
    <xf numFmtId="0" fontId="23" fillId="0" borderId="11" xfId="0" applyFont="1" applyBorder="1">
      <alignment vertical="center"/>
    </xf>
    <xf numFmtId="0" fontId="23" fillId="0" borderId="11" xfId="0" applyFont="1" applyBorder="1" applyAlignment="1">
      <alignment horizontal="center" vertical="center"/>
    </xf>
    <xf numFmtId="0" fontId="24" fillId="0" borderId="11" xfId="0" applyFont="1" applyBorder="1">
      <alignment vertical="center"/>
    </xf>
    <xf numFmtId="0" fontId="29" fillId="0" borderId="10" xfId="0" applyFont="1" applyBorder="1" applyAlignment="1">
      <alignment horizontal="center" vertical="center"/>
    </xf>
    <xf numFmtId="0" fontId="29" fillId="0" borderId="10" xfId="0" applyFont="1" applyBorder="1" applyAlignment="1">
      <alignment horizontal="center" vertical="center" wrapText="1"/>
    </xf>
    <xf numFmtId="0" fontId="30" fillId="0" borderId="10" xfId="0" applyFont="1" applyBorder="1">
      <alignment vertical="center"/>
    </xf>
    <xf numFmtId="0" fontId="30" fillId="0" borderId="0" xfId="0" applyFont="1" applyAlignment="1">
      <alignment horizontal="center" vertical="center"/>
    </xf>
    <xf numFmtId="0" fontId="31" fillId="0" borderId="0" xfId="0" applyFont="1">
      <alignment vertical="center"/>
    </xf>
    <xf numFmtId="0" fontId="31" fillId="0" borderId="0" xfId="0" applyFont="1" applyAlignment="1">
      <alignment horizontal="center" vertical="center"/>
    </xf>
    <xf numFmtId="0" fontId="30" fillId="0" borderId="0" xfId="0" applyFont="1">
      <alignment vertical="center"/>
    </xf>
    <xf numFmtId="0" fontId="32" fillId="0" borderId="0" xfId="0" applyFont="1">
      <alignment vertical="center"/>
    </xf>
    <xf numFmtId="0" fontId="30" fillId="0" borderId="11" xfId="0" applyFont="1" applyBorder="1" applyAlignment="1">
      <alignment horizontal="center" vertical="center"/>
    </xf>
    <xf numFmtId="0" fontId="31" fillId="0" borderId="11" xfId="0" applyFont="1" applyBorder="1">
      <alignment vertical="center"/>
    </xf>
    <xf numFmtId="0" fontId="31" fillId="0" borderId="11" xfId="0" applyFont="1" applyBorder="1" applyAlignment="1">
      <alignment horizontal="center" vertical="center"/>
    </xf>
    <xf numFmtId="0" fontId="30" fillId="0" borderId="11" xfId="0" applyFont="1" applyBorder="1">
      <alignment vertical="center"/>
    </xf>
    <xf numFmtId="0" fontId="32" fillId="0" borderId="11" xfId="0" applyFont="1" applyBorder="1">
      <alignment vertical="center"/>
    </xf>
    <xf numFmtId="0" fontId="33" fillId="0" borderId="0" xfId="0" applyFont="1" applyAlignment="1">
      <alignment horizontal="left" vertical="center"/>
    </xf>
    <xf numFmtId="0" fontId="34" fillId="0" borderId="0" xfId="0" applyFont="1" applyAlignment="1">
      <alignment horizontal="center" vertical="center"/>
    </xf>
    <xf numFmtId="0" fontId="33" fillId="0" borderId="0" xfId="0" applyFont="1">
      <alignment vertical="center"/>
    </xf>
    <xf numFmtId="0" fontId="27" fillId="0" borderId="0" xfId="0" applyFont="1" applyAlignment="1">
      <alignment horizontal="left" vertical="center"/>
    </xf>
    <xf numFmtId="0" fontId="35" fillId="0" borderId="0" xfId="0" applyFont="1">
      <alignment vertical="center"/>
    </xf>
    <xf numFmtId="0" fontId="27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13473551216559"/>
          <c:y val="0"/>
          <c:w val="0.88886527639807145"/>
          <c:h val="0.95136707298909495"/>
        </c:manualLayout>
      </c:layout>
      <c:scatterChart>
        <c:scatterStyle val="lineMarker"/>
        <c:varyColors val="0"/>
        <c:ser>
          <c:idx val="1"/>
          <c:order val="1"/>
          <c:tx>
            <c:strRef>
              <c:f>Sheet1!$K$6</c:f>
              <c:strCache>
                <c:ptCount val="1"/>
                <c:pt idx="0">
                  <c:v>95%CI(hr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Sheet1!$O$7:$O$110</c:f>
                <c:numCache>
                  <c:formatCode>General</c:formatCode>
                  <c:ptCount val="104"/>
                  <c:pt idx="0">
                    <c:v>5.61</c:v>
                  </c:pt>
                  <c:pt idx="1">
                    <c:v>1.4</c:v>
                  </c:pt>
                  <c:pt idx="2">
                    <c:v>3.2199999999999998</c:v>
                  </c:pt>
                  <c:pt idx="3">
                    <c:v>1.67</c:v>
                  </c:pt>
                  <c:pt idx="4">
                    <c:v>1.96</c:v>
                  </c:pt>
                  <c:pt idx="5">
                    <c:v>1.5899999999999999</c:v>
                  </c:pt>
                  <c:pt idx="6">
                    <c:v>0.7</c:v>
                  </c:pt>
                  <c:pt idx="7">
                    <c:v>2.1900000000000004</c:v>
                  </c:pt>
                  <c:pt idx="8">
                    <c:v>8.41</c:v>
                  </c:pt>
                  <c:pt idx="9">
                    <c:v>1.7400000000000002</c:v>
                  </c:pt>
                  <c:pt idx="10">
                    <c:v>0.84</c:v>
                  </c:pt>
                  <c:pt idx="11">
                    <c:v>0.66999999999999993</c:v>
                  </c:pt>
                  <c:pt idx="12">
                    <c:v>0.19000000000000006</c:v>
                  </c:pt>
                  <c:pt idx="13">
                    <c:v>0.74999999999999989</c:v>
                  </c:pt>
                  <c:pt idx="14">
                    <c:v>0.33</c:v>
                  </c:pt>
                  <c:pt idx="15">
                    <c:v>1.03</c:v>
                  </c:pt>
                  <c:pt idx="16">
                    <c:v>0.65000000000000013</c:v>
                  </c:pt>
                  <c:pt idx="17">
                    <c:v>0.85999999999999988</c:v>
                  </c:pt>
                  <c:pt idx="18">
                    <c:v>303.94</c:v>
                  </c:pt>
                  <c:pt idx="19">
                    <c:v>3.66</c:v>
                  </c:pt>
                  <c:pt idx="20">
                    <c:v>0.54999999999999993</c:v>
                  </c:pt>
                  <c:pt idx="21">
                    <c:v>0.20000000000000007</c:v>
                  </c:pt>
                  <c:pt idx="22">
                    <c:v>2.08</c:v>
                  </c:pt>
                  <c:pt idx="23">
                    <c:v>2.08</c:v>
                  </c:pt>
                  <c:pt idx="24">
                    <c:v>2.31</c:v>
                  </c:pt>
                  <c:pt idx="25">
                    <c:v>2.31</c:v>
                  </c:pt>
                  <c:pt idx="26">
                    <c:v>6.129999999999999</c:v>
                  </c:pt>
                  <c:pt idx="27">
                    <c:v>4.3199999999999994</c:v>
                  </c:pt>
                  <c:pt idx="28">
                    <c:v>7.29</c:v>
                  </c:pt>
                  <c:pt idx="29">
                    <c:v>1.28</c:v>
                  </c:pt>
                  <c:pt idx="30">
                    <c:v>3.15</c:v>
                  </c:pt>
                  <c:pt idx="31">
                    <c:v>2.3199999999999998</c:v>
                  </c:pt>
                  <c:pt idx="32">
                    <c:v>1.87</c:v>
                  </c:pt>
                  <c:pt idx="33">
                    <c:v>1.8400000000000003</c:v>
                  </c:pt>
                  <c:pt idx="34">
                    <c:v>0.85000000000000009</c:v>
                  </c:pt>
                  <c:pt idx="35">
                    <c:v>0.78</c:v>
                  </c:pt>
                  <c:pt idx="36">
                    <c:v>2.58</c:v>
                  </c:pt>
                  <c:pt idx="37">
                    <c:v>2.4400000000000004</c:v>
                  </c:pt>
                  <c:pt idx="38">
                    <c:v>3.71</c:v>
                  </c:pt>
                  <c:pt idx="39">
                    <c:v>2.46</c:v>
                  </c:pt>
                  <c:pt idx="40">
                    <c:v>2.1399999999999997</c:v>
                  </c:pt>
                  <c:pt idx="41">
                    <c:v>1.25</c:v>
                  </c:pt>
                  <c:pt idx="42">
                    <c:v>1.25</c:v>
                  </c:pt>
                  <c:pt idx="43">
                    <c:v>1.71</c:v>
                  </c:pt>
                  <c:pt idx="44">
                    <c:v>5.45</c:v>
                  </c:pt>
                  <c:pt idx="45">
                    <c:v>3.46</c:v>
                  </c:pt>
                  <c:pt idx="46">
                    <c:v>2.3199999999999998</c:v>
                  </c:pt>
                  <c:pt idx="47">
                    <c:v>1</c:v>
                  </c:pt>
                  <c:pt idx="48">
                    <c:v>0.71000000000000008</c:v>
                  </c:pt>
                  <c:pt idx="49">
                    <c:v>0.54999999999999993</c:v>
                  </c:pt>
                  <c:pt idx="50">
                    <c:v>0.83000000000000007</c:v>
                  </c:pt>
                  <c:pt idx="51">
                    <c:v>1.0699999999999998</c:v>
                  </c:pt>
                  <c:pt idx="52">
                    <c:v>1.25</c:v>
                  </c:pt>
                  <c:pt idx="53">
                    <c:v>37.010000000000005</c:v>
                  </c:pt>
                  <c:pt idx="54">
                    <c:v>3.1100000000000003</c:v>
                  </c:pt>
                  <c:pt idx="55">
                    <c:v>3.97</c:v>
                  </c:pt>
                  <c:pt idx="56">
                    <c:v>6.47</c:v>
                  </c:pt>
                  <c:pt idx="57">
                    <c:v>0.9</c:v>
                  </c:pt>
                  <c:pt idx="58">
                    <c:v>4.01</c:v>
                  </c:pt>
                  <c:pt idx="59">
                    <c:v>2.31</c:v>
                  </c:pt>
                  <c:pt idx="60">
                    <c:v>1.02</c:v>
                  </c:pt>
                  <c:pt idx="61">
                    <c:v>0.19999999999999996</c:v>
                  </c:pt>
                  <c:pt idx="62">
                    <c:v>0.79</c:v>
                  </c:pt>
                  <c:pt idx="63">
                    <c:v>6.57</c:v>
                  </c:pt>
                  <c:pt idx="64">
                    <c:v>4.13</c:v>
                  </c:pt>
                  <c:pt idx="65">
                    <c:v>0.43000000000000005</c:v>
                  </c:pt>
                  <c:pt idx="66">
                    <c:v>0.54999999999999993</c:v>
                  </c:pt>
                  <c:pt idx="67">
                    <c:v>1.02</c:v>
                  </c:pt>
                  <c:pt idx="68">
                    <c:v>3.4699999999999998</c:v>
                  </c:pt>
                  <c:pt idx="69">
                    <c:v>0.49999999999999989</c:v>
                  </c:pt>
                  <c:pt idx="70">
                    <c:v>0.72000000000000008</c:v>
                  </c:pt>
                  <c:pt idx="71">
                    <c:v>0.34000000000000008</c:v>
                  </c:pt>
                  <c:pt idx="72">
                    <c:v>2.06</c:v>
                  </c:pt>
                  <c:pt idx="73">
                    <c:v>0.51</c:v>
                  </c:pt>
                  <c:pt idx="74">
                    <c:v>4.0399999999999991</c:v>
                  </c:pt>
                  <c:pt idx="75">
                    <c:v>3.13</c:v>
                  </c:pt>
                  <c:pt idx="76">
                    <c:v>3.0500000000000003</c:v>
                  </c:pt>
                  <c:pt idx="77">
                    <c:v>5.14</c:v>
                  </c:pt>
                  <c:pt idx="78">
                    <c:v>1.7100000000000002</c:v>
                  </c:pt>
                  <c:pt idx="79">
                    <c:v>5.97</c:v>
                  </c:pt>
                  <c:pt idx="80">
                    <c:v>1.38</c:v>
                  </c:pt>
                  <c:pt idx="81">
                    <c:v>0.29000000000000004</c:v>
                  </c:pt>
                  <c:pt idx="82">
                    <c:v>0.27999999999999992</c:v>
                  </c:pt>
                  <c:pt idx="83">
                    <c:v>1.8299999999999998</c:v>
                  </c:pt>
                  <c:pt idx="84">
                    <c:v>0.89000000000000012</c:v>
                  </c:pt>
                  <c:pt idx="85">
                    <c:v>0.29000000000000004</c:v>
                  </c:pt>
                  <c:pt idx="86">
                    <c:v>2.0700000000000003</c:v>
                  </c:pt>
                  <c:pt idx="87">
                    <c:v>2.63</c:v>
                  </c:pt>
                  <c:pt idx="88">
                    <c:v>0.79</c:v>
                  </c:pt>
                  <c:pt idx="89">
                    <c:v>0.60999999999999988</c:v>
                  </c:pt>
                  <c:pt idx="90">
                    <c:v>0.93</c:v>
                  </c:pt>
                  <c:pt idx="91">
                    <c:v>0.83999999999999986</c:v>
                  </c:pt>
                  <c:pt idx="92">
                    <c:v>0.72999999999999987</c:v>
                  </c:pt>
                  <c:pt idx="93">
                    <c:v>0.58999999999999986</c:v>
                  </c:pt>
                  <c:pt idx="94">
                    <c:v>1.06</c:v>
                  </c:pt>
                  <c:pt idx="95">
                    <c:v>0.51</c:v>
                  </c:pt>
                  <c:pt idx="96">
                    <c:v>0.64000000000000012</c:v>
                  </c:pt>
                  <c:pt idx="97">
                    <c:v>0.54999999999999993</c:v>
                  </c:pt>
                  <c:pt idx="98">
                    <c:v>0.72</c:v>
                  </c:pt>
                  <c:pt idx="99">
                    <c:v>0.94000000000000006</c:v>
                  </c:pt>
                  <c:pt idx="100">
                    <c:v>1.1399999999999999</c:v>
                  </c:pt>
                  <c:pt idx="101">
                    <c:v>4.42</c:v>
                  </c:pt>
                  <c:pt idx="102">
                    <c:v>0.73000000000000009</c:v>
                  </c:pt>
                  <c:pt idx="103">
                    <c:v>3.3299999999999996</c:v>
                  </c:pt>
                </c:numCache>
              </c:numRef>
            </c:plus>
            <c:minus>
              <c:numRef>
                <c:f>Sheet1!$N$7:$N$110</c:f>
                <c:numCache>
                  <c:formatCode>General</c:formatCode>
                  <c:ptCount val="104"/>
                  <c:pt idx="0">
                    <c:v>0.94</c:v>
                  </c:pt>
                  <c:pt idx="1">
                    <c:v>0.74999999999999989</c:v>
                  </c:pt>
                  <c:pt idx="2">
                    <c:v>1.3900000000000001</c:v>
                  </c:pt>
                  <c:pt idx="3">
                    <c:v>0.64</c:v>
                  </c:pt>
                  <c:pt idx="4">
                    <c:v>0.83</c:v>
                  </c:pt>
                  <c:pt idx="5">
                    <c:v>0.57000000000000006</c:v>
                  </c:pt>
                  <c:pt idx="6">
                    <c:v>0.42000000000000004</c:v>
                  </c:pt>
                  <c:pt idx="7">
                    <c:v>0.54</c:v>
                  </c:pt>
                  <c:pt idx="8">
                    <c:v>1.46</c:v>
                  </c:pt>
                  <c:pt idx="9">
                    <c:v>0.48999999999999994</c:v>
                  </c:pt>
                  <c:pt idx="10">
                    <c:v>0.26</c:v>
                  </c:pt>
                  <c:pt idx="11">
                    <c:v>0.36000000000000004</c:v>
                  </c:pt>
                  <c:pt idx="12">
                    <c:v>0.15999999999999992</c:v>
                  </c:pt>
                  <c:pt idx="13">
                    <c:v>0.41000000000000003</c:v>
                  </c:pt>
                  <c:pt idx="14">
                    <c:v>0.16</c:v>
                  </c:pt>
                  <c:pt idx="15">
                    <c:v>0.48999999999999994</c:v>
                  </c:pt>
                  <c:pt idx="16">
                    <c:v>0.32999999999999996</c:v>
                  </c:pt>
                  <c:pt idx="17">
                    <c:v>0.42000000000000004</c:v>
                  </c:pt>
                  <c:pt idx="18">
                    <c:v>3.06</c:v>
                  </c:pt>
                  <c:pt idx="19">
                    <c:v>0.76</c:v>
                  </c:pt>
                  <c:pt idx="20">
                    <c:v>0.32999999999999996</c:v>
                  </c:pt>
                  <c:pt idx="21">
                    <c:v>0.15000000000000002</c:v>
                  </c:pt>
                  <c:pt idx="22">
                    <c:v>0.84</c:v>
                  </c:pt>
                  <c:pt idx="23">
                    <c:v>0.84</c:v>
                  </c:pt>
                  <c:pt idx="24">
                    <c:v>0.66</c:v>
                  </c:pt>
                  <c:pt idx="25">
                    <c:v>0.66</c:v>
                  </c:pt>
                  <c:pt idx="26">
                    <c:v>1.46</c:v>
                  </c:pt>
                  <c:pt idx="27">
                    <c:v>0.57000000000000006</c:v>
                  </c:pt>
                  <c:pt idx="28">
                    <c:v>1.39</c:v>
                  </c:pt>
                  <c:pt idx="29">
                    <c:v>0.14000000000000001</c:v>
                  </c:pt>
                  <c:pt idx="30">
                    <c:v>0.8899999999999999</c:v>
                  </c:pt>
                  <c:pt idx="31">
                    <c:v>0.8600000000000001</c:v>
                  </c:pt>
                  <c:pt idx="32">
                    <c:v>0.92999999999999994</c:v>
                  </c:pt>
                  <c:pt idx="33">
                    <c:v>1.0399999999999998</c:v>
                  </c:pt>
                  <c:pt idx="34">
                    <c:v>0.52</c:v>
                  </c:pt>
                  <c:pt idx="35">
                    <c:v>0.39</c:v>
                  </c:pt>
                  <c:pt idx="36">
                    <c:v>0.8600000000000001</c:v>
                  </c:pt>
                  <c:pt idx="37">
                    <c:v>0.79999999999999993</c:v>
                  </c:pt>
                  <c:pt idx="38">
                    <c:v>1.02</c:v>
                  </c:pt>
                  <c:pt idx="39">
                    <c:v>0.33</c:v>
                  </c:pt>
                  <c:pt idx="40">
                    <c:v>0.73000000000000009</c:v>
                  </c:pt>
                  <c:pt idx="41">
                    <c:v>0.53</c:v>
                  </c:pt>
                  <c:pt idx="42">
                    <c:v>0.53</c:v>
                  </c:pt>
                  <c:pt idx="43">
                    <c:v>0.61</c:v>
                  </c:pt>
                  <c:pt idx="44">
                    <c:v>1.4899999999999998</c:v>
                  </c:pt>
                  <c:pt idx="45">
                    <c:v>1.2199999999999998</c:v>
                  </c:pt>
                  <c:pt idx="46">
                    <c:v>0.63</c:v>
                  </c:pt>
                  <c:pt idx="47">
                    <c:v>0.36000000000000004</c:v>
                  </c:pt>
                  <c:pt idx="48">
                    <c:v>0.4</c:v>
                  </c:pt>
                  <c:pt idx="49">
                    <c:v>0.35</c:v>
                  </c:pt>
                  <c:pt idx="50">
                    <c:v>0.5</c:v>
                  </c:pt>
                  <c:pt idx="51">
                    <c:v>0.59000000000000008</c:v>
                  </c:pt>
                  <c:pt idx="52">
                    <c:v>0.65999999999999992</c:v>
                  </c:pt>
                  <c:pt idx="53">
                    <c:v>2.04</c:v>
                  </c:pt>
                  <c:pt idx="54">
                    <c:v>0.51</c:v>
                  </c:pt>
                  <c:pt idx="55">
                    <c:v>1.1400000000000001</c:v>
                  </c:pt>
                  <c:pt idx="56">
                    <c:v>1.7799999999999998</c:v>
                  </c:pt>
                  <c:pt idx="57">
                    <c:v>0.37</c:v>
                  </c:pt>
                  <c:pt idx="58">
                    <c:v>0.35</c:v>
                  </c:pt>
                  <c:pt idx="59">
                    <c:v>0.7</c:v>
                  </c:pt>
                  <c:pt idx="60">
                    <c:v>0.36000000000000004</c:v>
                  </c:pt>
                  <c:pt idx="61">
                    <c:v>0.16000000000000003</c:v>
                  </c:pt>
                  <c:pt idx="62">
                    <c:v>0.37999999999999995</c:v>
                  </c:pt>
                  <c:pt idx="63">
                    <c:v>0.56999999999999995</c:v>
                  </c:pt>
                  <c:pt idx="64">
                    <c:v>0.27999999999999997</c:v>
                  </c:pt>
                  <c:pt idx="65">
                    <c:v>0.03</c:v>
                  </c:pt>
                  <c:pt idx="66">
                    <c:v>0.03</c:v>
                  </c:pt>
                  <c:pt idx="67">
                    <c:v>0.12000000000000001</c:v>
                  </c:pt>
                  <c:pt idx="68">
                    <c:v>0.37</c:v>
                  </c:pt>
                  <c:pt idx="69">
                    <c:v>0.32000000000000006</c:v>
                  </c:pt>
                  <c:pt idx="70">
                    <c:v>0.37999999999999995</c:v>
                  </c:pt>
                  <c:pt idx="71">
                    <c:v>0.26</c:v>
                  </c:pt>
                  <c:pt idx="72">
                    <c:v>0.17</c:v>
                  </c:pt>
                  <c:pt idx="73">
                    <c:v>0.34000000000000008</c:v>
                  </c:pt>
                  <c:pt idx="74">
                    <c:v>0.25</c:v>
                  </c:pt>
                  <c:pt idx="75">
                    <c:v>0.54</c:v>
                  </c:pt>
                  <c:pt idx="76">
                    <c:v>0.64999999999999991</c:v>
                  </c:pt>
                  <c:pt idx="77">
                    <c:v>0.66</c:v>
                  </c:pt>
                  <c:pt idx="78">
                    <c:v>0.73</c:v>
                  </c:pt>
                  <c:pt idx="79">
                    <c:v>1.03</c:v>
                  </c:pt>
                  <c:pt idx="80">
                    <c:v>0.37</c:v>
                  </c:pt>
                  <c:pt idx="81">
                    <c:v>0.19999999999999996</c:v>
                  </c:pt>
                  <c:pt idx="82">
                    <c:v>0.2</c:v>
                  </c:pt>
                  <c:pt idx="83">
                    <c:v>0.65</c:v>
                  </c:pt>
                  <c:pt idx="84">
                    <c:v>0.30000000000000004</c:v>
                  </c:pt>
                  <c:pt idx="85">
                    <c:v>0.22999999999999998</c:v>
                  </c:pt>
                  <c:pt idx="86">
                    <c:v>0.70000000000000007</c:v>
                  </c:pt>
                  <c:pt idx="87">
                    <c:v>0.77</c:v>
                  </c:pt>
                  <c:pt idx="88">
                    <c:v>0.42999999999999994</c:v>
                  </c:pt>
                  <c:pt idx="89">
                    <c:v>0.38</c:v>
                  </c:pt>
                  <c:pt idx="90">
                    <c:v>0.37</c:v>
                  </c:pt>
                  <c:pt idx="91">
                    <c:v>0.41000000000000003</c:v>
                  </c:pt>
                  <c:pt idx="92">
                    <c:v>0.34</c:v>
                  </c:pt>
                  <c:pt idx="93">
                    <c:v>0.42999999999999994</c:v>
                  </c:pt>
                  <c:pt idx="94">
                    <c:v>0.63</c:v>
                  </c:pt>
                  <c:pt idx="95">
                    <c:v>0.36999999999999988</c:v>
                  </c:pt>
                  <c:pt idx="96">
                    <c:v>0.3899999999999999</c:v>
                  </c:pt>
                  <c:pt idx="97">
                    <c:v>0.33999999999999997</c:v>
                  </c:pt>
                  <c:pt idx="98">
                    <c:v>0.41000000000000003</c:v>
                  </c:pt>
                  <c:pt idx="99">
                    <c:v>0.46</c:v>
                  </c:pt>
                  <c:pt idx="100">
                    <c:v>0.52</c:v>
                  </c:pt>
                  <c:pt idx="101">
                    <c:v>1.3399999999999999</c:v>
                  </c:pt>
                  <c:pt idx="102">
                    <c:v>0.38999999999999996</c:v>
                  </c:pt>
                  <c:pt idx="103">
                    <c:v>1.12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K$7:$K$110</c:f>
              <c:numCache>
                <c:formatCode>General</c:formatCode>
                <c:ptCount val="104"/>
                <c:pt idx="0">
                  <c:v>1.1299999999999999</c:v>
                </c:pt>
                <c:pt idx="1">
                  <c:v>1.63</c:v>
                </c:pt>
                <c:pt idx="2">
                  <c:v>2.4500000000000002</c:v>
                </c:pt>
                <c:pt idx="3">
                  <c:v>1.04</c:v>
                </c:pt>
                <c:pt idx="4">
                  <c:v>1.42</c:v>
                </c:pt>
                <c:pt idx="5">
                  <c:v>0.89</c:v>
                </c:pt>
                <c:pt idx="6">
                  <c:v>1.02</c:v>
                </c:pt>
                <c:pt idx="7">
                  <c:v>0.72</c:v>
                </c:pt>
                <c:pt idx="8">
                  <c:v>1.77</c:v>
                </c:pt>
                <c:pt idx="9">
                  <c:v>0.69</c:v>
                </c:pt>
                <c:pt idx="10">
                  <c:v>0.39</c:v>
                </c:pt>
                <c:pt idx="11">
                  <c:v>0.77</c:v>
                </c:pt>
                <c:pt idx="12">
                  <c:v>0.84</c:v>
                </c:pt>
                <c:pt idx="13">
                  <c:v>0.92</c:v>
                </c:pt>
                <c:pt idx="14">
                  <c:v>0.31</c:v>
                </c:pt>
                <c:pt idx="15">
                  <c:v>0.94</c:v>
                </c:pt>
                <c:pt idx="16">
                  <c:v>0.69</c:v>
                </c:pt>
                <c:pt idx="17">
                  <c:v>0.81</c:v>
                </c:pt>
                <c:pt idx="18">
                  <c:v>3.09</c:v>
                </c:pt>
                <c:pt idx="19">
                  <c:v>0.96</c:v>
                </c:pt>
                <c:pt idx="20">
                  <c:v>0.83</c:v>
                </c:pt>
                <c:pt idx="21">
                  <c:v>0.9</c:v>
                </c:pt>
                <c:pt idx="22">
                  <c:v>1.41</c:v>
                </c:pt>
                <c:pt idx="23">
                  <c:v>1.41</c:v>
                </c:pt>
                <c:pt idx="24">
                  <c:v>0.92</c:v>
                </c:pt>
                <c:pt idx="25">
                  <c:v>0.92</c:v>
                </c:pt>
                <c:pt idx="26">
                  <c:v>1.91</c:v>
                </c:pt>
                <c:pt idx="27">
                  <c:v>0.65</c:v>
                </c:pt>
                <c:pt idx="28">
                  <c:v>1.72</c:v>
                </c:pt>
                <c:pt idx="29">
                  <c:v>0.16</c:v>
                </c:pt>
                <c:pt idx="30">
                  <c:v>1.23</c:v>
                </c:pt>
                <c:pt idx="31">
                  <c:v>1.37</c:v>
                </c:pt>
                <c:pt idx="32">
                  <c:v>1.88</c:v>
                </c:pt>
                <c:pt idx="33">
                  <c:v>2.36</c:v>
                </c:pt>
                <c:pt idx="34">
                  <c:v>1.33</c:v>
                </c:pt>
                <c:pt idx="35">
                  <c:v>0.78</c:v>
                </c:pt>
                <c:pt idx="36">
                  <c:v>1.29</c:v>
                </c:pt>
                <c:pt idx="37">
                  <c:v>1.2</c:v>
                </c:pt>
                <c:pt idx="38">
                  <c:v>1.42</c:v>
                </c:pt>
                <c:pt idx="39">
                  <c:v>0.38</c:v>
                </c:pt>
                <c:pt idx="40">
                  <c:v>1.1200000000000001</c:v>
                </c:pt>
                <c:pt idx="41">
                  <c:v>0.91</c:v>
                </c:pt>
                <c:pt idx="42">
                  <c:v>0.91</c:v>
                </c:pt>
                <c:pt idx="43">
                  <c:v>0.96</c:v>
                </c:pt>
                <c:pt idx="44">
                  <c:v>2.0499999999999998</c:v>
                </c:pt>
                <c:pt idx="45">
                  <c:v>1.88</c:v>
                </c:pt>
                <c:pt idx="46">
                  <c:v>0.87</c:v>
                </c:pt>
                <c:pt idx="47">
                  <c:v>0.56000000000000005</c:v>
                </c:pt>
                <c:pt idx="48">
                  <c:v>0.89</c:v>
                </c:pt>
                <c:pt idx="49">
                  <c:v>0.89</c:v>
                </c:pt>
                <c:pt idx="50">
                  <c:v>1.29</c:v>
                </c:pt>
                <c:pt idx="51">
                  <c:v>1.29</c:v>
                </c:pt>
                <c:pt idx="52">
                  <c:v>1.4</c:v>
                </c:pt>
                <c:pt idx="53">
                  <c:v>2.16</c:v>
                </c:pt>
                <c:pt idx="54">
                  <c:v>0.61</c:v>
                </c:pt>
                <c:pt idx="55">
                  <c:v>1.6</c:v>
                </c:pt>
                <c:pt idx="56">
                  <c:v>2.46</c:v>
                </c:pt>
                <c:pt idx="57">
                  <c:v>0.63</c:v>
                </c:pt>
                <c:pt idx="58">
                  <c:v>0.38</c:v>
                </c:pt>
                <c:pt idx="59">
                  <c:v>1</c:v>
                </c:pt>
                <c:pt idx="60">
                  <c:v>0.56000000000000005</c:v>
                </c:pt>
                <c:pt idx="61">
                  <c:v>0.81</c:v>
                </c:pt>
                <c:pt idx="62">
                  <c:v>0.71</c:v>
                </c:pt>
                <c:pt idx="63">
                  <c:v>0.62</c:v>
                </c:pt>
                <c:pt idx="64">
                  <c:v>0.3</c:v>
                </c:pt>
                <c:pt idx="65">
                  <c:v>0.03</c:v>
                </c:pt>
                <c:pt idx="66">
                  <c:v>0.03</c:v>
                </c:pt>
                <c:pt idx="67">
                  <c:v>0.13</c:v>
                </c:pt>
                <c:pt idx="68">
                  <c:v>0.41</c:v>
                </c:pt>
                <c:pt idx="69">
                  <c:v>0.9</c:v>
                </c:pt>
                <c:pt idx="70">
                  <c:v>0.82</c:v>
                </c:pt>
                <c:pt idx="71">
                  <c:v>0.99</c:v>
                </c:pt>
                <c:pt idx="72">
                  <c:v>0.19</c:v>
                </c:pt>
                <c:pt idx="73">
                  <c:v>1.04</c:v>
                </c:pt>
                <c:pt idx="74">
                  <c:v>0.27</c:v>
                </c:pt>
                <c:pt idx="75">
                  <c:v>0.66</c:v>
                </c:pt>
                <c:pt idx="76">
                  <c:v>0.82</c:v>
                </c:pt>
                <c:pt idx="77">
                  <c:v>0.75</c:v>
                </c:pt>
                <c:pt idx="78">
                  <c:v>1.28</c:v>
                </c:pt>
                <c:pt idx="79">
                  <c:v>1.24</c:v>
                </c:pt>
                <c:pt idx="80">
                  <c:v>0.51</c:v>
                </c:pt>
                <c:pt idx="81">
                  <c:v>0.57999999999999996</c:v>
                </c:pt>
                <c:pt idx="82">
                  <c:v>0.66</c:v>
                </c:pt>
                <c:pt idx="83">
                  <c:v>1.01</c:v>
                </c:pt>
                <c:pt idx="84">
                  <c:v>0.46</c:v>
                </c:pt>
                <c:pt idx="85">
                  <c:v>1.03</c:v>
                </c:pt>
                <c:pt idx="86">
                  <c:v>1.07</c:v>
                </c:pt>
                <c:pt idx="87">
                  <c:v>1.1000000000000001</c:v>
                </c:pt>
                <c:pt idx="88">
                  <c:v>0.97</c:v>
                </c:pt>
                <c:pt idx="89">
                  <c:v>1.03</c:v>
                </c:pt>
                <c:pt idx="90">
                  <c:v>0.63</c:v>
                </c:pt>
                <c:pt idx="91">
                  <c:v>0.81</c:v>
                </c:pt>
                <c:pt idx="92">
                  <c:v>0.65</c:v>
                </c:pt>
                <c:pt idx="93">
                  <c:v>1.52</c:v>
                </c:pt>
                <c:pt idx="94">
                  <c:v>1.54</c:v>
                </c:pt>
                <c:pt idx="95">
                  <c:v>1.43</c:v>
                </c:pt>
                <c:pt idx="96">
                  <c:v>0.94</c:v>
                </c:pt>
                <c:pt idx="97">
                  <c:v>0.88</c:v>
                </c:pt>
                <c:pt idx="98">
                  <c:v>0.99</c:v>
                </c:pt>
                <c:pt idx="99">
                  <c:v>0.9</c:v>
                </c:pt>
                <c:pt idx="100">
                  <c:v>0.97</c:v>
                </c:pt>
                <c:pt idx="101">
                  <c:v>1.92</c:v>
                </c:pt>
                <c:pt idx="102">
                  <c:v>0.84</c:v>
                </c:pt>
                <c:pt idx="103">
                  <c:v>1.69</c:v>
                </c:pt>
              </c:numCache>
            </c:numRef>
          </c:xVal>
          <c:yVal>
            <c:numRef>
              <c:f>Sheet1!$A$7:$A$110</c:f>
              <c:numCache>
                <c:formatCode>General</c:formatCode>
                <c:ptCount val="104"/>
                <c:pt idx="0">
                  <c:v>104</c:v>
                </c:pt>
                <c:pt idx="1">
                  <c:v>103</c:v>
                </c:pt>
                <c:pt idx="2">
                  <c:v>102</c:v>
                </c:pt>
                <c:pt idx="3">
                  <c:v>101</c:v>
                </c:pt>
                <c:pt idx="4">
                  <c:v>100</c:v>
                </c:pt>
                <c:pt idx="5">
                  <c:v>99</c:v>
                </c:pt>
                <c:pt idx="6">
                  <c:v>98</c:v>
                </c:pt>
                <c:pt idx="7">
                  <c:v>97</c:v>
                </c:pt>
                <c:pt idx="8">
                  <c:v>96</c:v>
                </c:pt>
                <c:pt idx="9">
                  <c:v>95</c:v>
                </c:pt>
                <c:pt idx="10">
                  <c:v>94</c:v>
                </c:pt>
                <c:pt idx="11">
                  <c:v>93</c:v>
                </c:pt>
                <c:pt idx="12">
                  <c:v>92</c:v>
                </c:pt>
                <c:pt idx="13">
                  <c:v>91</c:v>
                </c:pt>
                <c:pt idx="14">
                  <c:v>90</c:v>
                </c:pt>
                <c:pt idx="15">
                  <c:v>89</c:v>
                </c:pt>
                <c:pt idx="16">
                  <c:v>88</c:v>
                </c:pt>
                <c:pt idx="17">
                  <c:v>87</c:v>
                </c:pt>
                <c:pt idx="18">
                  <c:v>86</c:v>
                </c:pt>
                <c:pt idx="19">
                  <c:v>85</c:v>
                </c:pt>
                <c:pt idx="20">
                  <c:v>84</c:v>
                </c:pt>
                <c:pt idx="21">
                  <c:v>83</c:v>
                </c:pt>
                <c:pt idx="22">
                  <c:v>82</c:v>
                </c:pt>
                <c:pt idx="23">
                  <c:v>81</c:v>
                </c:pt>
                <c:pt idx="24">
                  <c:v>80</c:v>
                </c:pt>
                <c:pt idx="25">
                  <c:v>79</c:v>
                </c:pt>
                <c:pt idx="26">
                  <c:v>78</c:v>
                </c:pt>
                <c:pt idx="27">
                  <c:v>77</c:v>
                </c:pt>
                <c:pt idx="28">
                  <c:v>76</c:v>
                </c:pt>
                <c:pt idx="29">
                  <c:v>75</c:v>
                </c:pt>
                <c:pt idx="30">
                  <c:v>74</c:v>
                </c:pt>
                <c:pt idx="31">
                  <c:v>73</c:v>
                </c:pt>
                <c:pt idx="32">
                  <c:v>72</c:v>
                </c:pt>
                <c:pt idx="33">
                  <c:v>71</c:v>
                </c:pt>
                <c:pt idx="34">
                  <c:v>70</c:v>
                </c:pt>
                <c:pt idx="35">
                  <c:v>69</c:v>
                </c:pt>
                <c:pt idx="36">
                  <c:v>68</c:v>
                </c:pt>
                <c:pt idx="37">
                  <c:v>67</c:v>
                </c:pt>
                <c:pt idx="38">
                  <c:v>66</c:v>
                </c:pt>
                <c:pt idx="39">
                  <c:v>65</c:v>
                </c:pt>
                <c:pt idx="40">
                  <c:v>64</c:v>
                </c:pt>
                <c:pt idx="41">
                  <c:v>63</c:v>
                </c:pt>
                <c:pt idx="42">
                  <c:v>62</c:v>
                </c:pt>
                <c:pt idx="43">
                  <c:v>61</c:v>
                </c:pt>
                <c:pt idx="44">
                  <c:v>60</c:v>
                </c:pt>
                <c:pt idx="45">
                  <c:v>59</c:v>
                </c:pt>
                <c:pt idx="46">
                  <c:v>58</c:v>
                </c:pt>
                <c:pt idx="47">
                  <c:v>57</c:v>
                </c:pt>
                <c:pt idx="48">
                  <c:v>56</c:v>
                </c:pt>
                <c:pt idx="49">
                  <c:v>55</c:v>
                </c:pt>
                <c:pt idx="50">
                  <c:v>54</c:v>
                </c:pt>
                <c:pt idx="51">
                  <c:v>53</c:v>
                </c:pt>
                <c:pt idx="52">
                  <c:v>52</c:v>
                </c:pt>
                <c:pt idx="53">
                  <c:v>51</c:v>
                </c:pt>
                <c:pt idx="54">
                  <c:v>50</c:v>
                </c:pt>
                <c:pt idx="55">
                  <c:v>49</c:v>
                </c:pt>
                <c:pt idx="56">
                  <c:v>48</c:v>
                </c:pt>
                <c:pt idx="57">
                  <c:v>47</c:v>
                </c:pt>
                <c:pt idx="58">
                  <c:v>46</c:v>
                </c:pt>
                <c:pt idx="59">
                  <c:v>45</c:v>
                </c:pt>
                <c:pt idx="60">
                  <c:v>44</c:v>
                </c:pt>
                <c:pt idx="61">
                  <c:v>43</c:v>
                </c:pt>
                <c:pt idx="62">
                  <c:v>42</c:v>
                </c:pt>
                <c:pt idx="63">
                  <c:v>41</c:v>
                </c:pt>
                <c:pt idx="64">
                  <c:v>40</c:v>
                </c:pt>
                <c:pt idx="65">
                  <c:v>39</c:v>
                </c:pt>
                <c:pt idx="66">
                  <c:v>38</c:v>
                </c:pt>
                <c:pt idx="67">
                  <c:v>37</c:v>
                </c:pt>
                <c:pt idx="68">
                  <c:v>36</c:v>
                </c:pt>
                <c:pt idx="69">
                  <c:v>35</c:v>
                </c:pt>
                <c:pt idx="70">
                  <c:v>34</c:v>
                </c:pt>
                <c:pt idx="71">
                  <c:v>33</c:v>
                </c:pt>
                <c:pt idx="72">
                  <c:v>32</c:v>
                </c:pt>
                <c:pt idx="73">
                  <c:v>31</c:v>
                </c:pt>
                <c:pt idx="74">
                  <c:v>30</c:v>
                </c:pt>
                <c:pt idx="75">
                  <c:v>29</c:v>
                </c:pt>
                <c:pt idx="76">
                  <c:v>28</c:v>
                </c:pt>
                <c:pt idx="77">
                  <c:v>27</c:v>
                </c:pt>
                <c:pt idx="78">
                  <c:v>26</c:v>
                </c:pt>
                <c:pt idx="79">
                  <c:v>25</c:v>
                </c:pt>
                <c:pt idx="80">
                  <c:v>24</c:v>
                </c:pt>
                <c:pt idx="81">
                  <c:v>23</c:v>
                </c:pt>
                <c:pt idx="82">
                  <c:v>22</c:v>
                </c:pt>
                <c:pt idx="83">
                  <c:v>21</c:v>
                </c:pt>
                <c:pt idx="84">
                  <c:v>20</c:v>
                </c:pt>
                <c:pt idx="85">
                  <c:v>19</c:v>
                </c:pt>
                <c:pt idx="86">
                  <c:v>18</c:v>
                </c:pt>
                <c:pt idx="87">
                  <c:v>17</c:v>
                </c:pt>
                <c:pt idx="88">
                  <c:v>16</c:v>
                </c:pt>
                <c:pt idx="89">
                  <c:v>15</c:v>
                </c:pt>
                <c:pt idx="90">
                  <c:v>14</c:v>
                </c:pt>
                <c:pt idx="91">
                  <c:v>13</c:v>
                </c:pt>
                <c:pt idx="92">
                  <c:v>12</c:v>
                </c:pt>
                <c:pt idx="93">
                  <c:v>11</c:v>
                </c:pt>
                <c:pt idx="94">
                  <c:v>10</c:v>
                </c:pt>
                <c:pt idx="95">
                  <c:v>9</c:v>
                </c:pt>
                <c:pt idx="96">
                  <c:v>8</c:v>
                </c:pt>
                <c:pt idx="97">
                  <c:v>7</c:v>
                </c:pt>
                <c:pt idx="98">
                  <c:v>6</c:v>
                </c:pt>
                <c:pt idx="99">
                  <c:v>5</c:v>
                </c:pt>
                <c:pt idx="100">
                  <c:v>4</c:v>
                </c:pt>
                <c:pt idx="101">
                  <c:v>3</c:v>
                </c:pt>
                <c:pt idx="102">
                  <c:v>2</c:v>
                </c:pt>
                <c:pt idx="10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2F-4226-89DB-E78AB0485958}"/>
            </c:ext>
          </c:extLst>
        </c:ser>
        <c:ser>
          <c:idx val="2"/>
          <c:order val="2"/>
          <c:tx>
            <c:strRef>
              <c:f>Sheet1!$P$6</c:f>
              <c:strCache>
                <c:ptCount val="1"/>
                <c:pt idx="0">
                  <c:v>ref</c:v>
                </c:pt>
              </c:strCache>
            </c:strRef>
          </c:tx>
          <c:spPr>
            <a:ln w="1905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P$7:$P$110</c:f>
              <c:numCache>
                <c:formatCode>General</c:formatCode>
                <c:ptCount val="10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</c:numCache>
            </c:numRef>
          </c:xVal>
          <c:yVal>
            <c:numRef>
              <c:f>Sheet1!$A$7:$A$110</c:f>
              <c:numCache>
                <c:formatCode>General</c:formatCode>
                <c:ptCount val="104"/>
                <c:pt idx="0">
                  <c:v>104</c:v>
                </c:pt>
                <c:pt idx="1">
                  <c:v>103</c:v>
                </c:pt>
                <c:pt idx="2">
                  <c:v>102</c:v>
                </c:pt>
                <c:pt idx="3">
                  <c:v>101</c:v>
                </c:pt>
                <c:pt idx="4">
                  <c:v>100</c:v>
                </c:pt>
                <c:pt idx="5">
                  <c:v>99</c:v>
                </c:pt>
                <c:pt idx="6">
                  <c:v>98</c:v>
                </c:pt>
                <c:pt idx="7">
                  <c:v>97</c:v>
                </c:pt>
                <c:pt idx="8">
                  <c:v>96</c:v>
                </c:pt>
                <c:pt idx="9">
                  <c:v>95</c:v>
                </c:pt>
                <c:pt idx="10">
                  <c:v>94</c:v>
                </c:pt>
                <c:pt idx="11">
                  <c:v>93</c:v>
                </c:pt>
                <c:pt idx="12">
                  <c:v>92</c:v>
                </c:pt>
                <c:pt idx="13">
                  <c:v>91</c:v>
                </c:pt>
                <c:pt idx="14">
                  <c:v>90</c:v>
                </c:pt>
                <c:pt idx="15">
                  <c:v>89</c:v>
                </c:pt>
                <c:pt idx="16">
                  <c:v>88</c:v>
                </c:pt>
                <c:pt idx="17">
                  <c:v>87</c:v>
                </c:pt>
                <c:pt idx="18">
                  <c:v>86</c:v>
                </c:pt>
                <c:pt idx="19">
                  <c:v>85</c:v>
                </c:pt>
                <c:pt idx="20">
                  <c:v>84</c:v>
                </c:pt>
                <c:pt idx="21">
                  <c:v>83</c:v>
                </c:pt>
                <c:pt idx="22">
                  <c:v>82</c:v>
                </c:pt>
                <c:pt idx="23">
                  <c:v>81</c:v>
                </c:pt>
                <c:pt idx="24">
                  <c:v>80</c:v>
                </c:pt>
                <c:pt idx="25">
                  <c:v>79</c:v>
                </c:pt>
                <c:pt idx="26">
                  <c:v>78</c:v>
                </c:pt>
                <c:pt idx="27">
                  <c:v>77</c:v>
                </c:pt>
                <c:pt idx="28">
                  <c:v>76</c:v>
                </c:pt>
                <c:pt idx="29">
                  <c:v>75</c:v>
                </c:pt>
                <c:pt idx="30">
                  <c:v>74</c:v>
                </c:pt>
                <c:pt idx="31">
                  <c:v>73</c:v>
                </c:pt>
                <c:pt idx="32">
                  <c:v>72</c:v>
                </c:pt>
                <c:pt idx="33">
                  <c:v>71</c:v>
                </c:pt>
                <c:pt idx="34">
                  <c:v>70</c:v>
                </c:pt>
                <c:pt idx="35">
                  <c:v>69</c:v>
                </c:pt>
                <c:pt idx="36">
                  <c:v>68</c:v>
                </c:pt>
                <c:pt idx="37">
                  <c:v>67</c:v>
                </c:pt>
                <c:pt idx="38">
                  <c:v>66</c:v>
                </c:pt>
                <c:pt idx="39">
                  <c:v>65</c:v>
                </c:pt>
                <c:pt idx="40">
                  <c:v>64</c:v>
                </c:pt>
                <c:pt idx="41">
                  <c:v>63</c:v>
                </c:pt>
                <c:pt idx="42">
                  <c:v>62</c:v>
                </c:pt>
                <c:pt idx="43">
                  <c:v>61</c:v>
                </c:pt>
                <c:pt idx="44">
                  <c:v>60</c:v>
                </c:pt>
                <c:pt idx="45">
                  <c:v>59</c:v>
                </c:pt>
                <c:pt idx="46">
                  <c:v>58</c:v>
                </c:pt>
                <c:pt idx="47">
                  <c:v>57</c:v>
                </c:pt>
                <c:pt idx="48">
                  <c:v>56</c:v>
                </c:pt>
                <c:pt idx="49">
                  <c:v>55</c:v>
                </c:pt>
                <c:pt idx="50">
                  <c:v>54</c:v>
                </c:pt>
                <c:pt idx="51">
                  <c:v>53</c:v>
                </c:pt>
                <c:pt idx="52">
                  <c:v>52</c:v>
                </c:pt>
                <c:pt idx="53">
                  <c:v>51</c:v>
                </c:pt>
                <c:pt idx="54">
                  <c:v>50</c:v>
                </c:pt>
                <c:pt idx="55">
                  <c:v>49</c:v>
                </c:pt>
                <c:pt idx="56">
                  <c:v>48</c:v>
                </c:pt>
                <c:pt idx="57">
                  <c:v>47</c:v>
                </c:pt>
                <c:pt idx="58">
                  <c:v>46</c:v>
                </c:pt>
                <c:pt idx="59">
                  <c:v>45</c:v>
                </c:pt>
                <c:pt idx="60">
                  <c:v>44</c:v>
                </c:pt>
                <c:pt idx="61">
                  <c:v>43</c:v>
                </c:pt>
                <c:pt idx="62">
                  <c:v>42</c:v>
                </c:pt>
                <c:pt idx="63">
                  <c:v>41</c:v>
                </c:pt>
                <c:pt idx="64">
                  <c:v>40</c:v>
                </c:pt>
                <c:pt idx="65">
                  <c:v>39</c:v>
                </c:pt>
                <c:pt idx="66">
                  <c:v>38</c:v>
                </c:pt>
                <c:pt idx="67">
                  <c:v>37</c:v>
                </c:pt>
                <c:pt idx="68">
                  <c:v>36</c:v>
                </c:pt>
                <c:pt idx="69">
                  <c:v>35</c:v>
                </c:pt>
                <c:pt idx="70">
                  <c:v>34</c:v>
                </c:pt>
                <c:pt idx="71">
                  <c:v>33</c:v>
                </c:pt>
                <c:pt idx="72">
                  <c:v>32</c:v>
                </c:pt>
                <c:pt idx="73">
                  <c:v>31</c:v>
                </c:pt>
                <c:pt idx="74">
                  <c:v>30</c:v>
                </c:pt>
                <c:pt idx="75">
                  <c:v>29</c:v>
                </c:pt>
                <c:pt idx="76">
                  <c:v>28</c:v>
                </c:pt>
                <c:pt idx="77">
                  <c:v>27</c:v>
                </c:pt>
                <c:pt idx="78">
                  <c:v>26</c:v>
                </c:pt>
                <c:pt idx="79">
                  <c:v>25</c:v>
                </c:pt>
                <c:pt idx="80">
                  <c:v>24</c:v>
                </c:pt>
                <c:pt idx="81">
                  <c:v>23</c:v>
                </c:pt>
                <c:pt idx="82">
                  <c:v>22</c:v>
                </c:pt>
                <c:pt idx="83">
                  <c:v>21</c:v>
                </c:pt>
                <c:pt idx="84">
                  <c:v>20</c:v>
                </c:pt>
                <c:pt idx="85">
                  <c:v>19</c:v>
                </c:pt>
                <c:pt idx="86">
                  <c:v>18</c:v>
                </c:pt>
                <c:pt idx="87">
                  <c:v>17</c:v>
                </c:pt>
                <c:pt idx="88">
                  <c:v>16</c:v>
                </c:pt>
                <c:pt idx="89">
                  <c:v>15</c:v>
                </c:pt>
                <c:pt idx="90">
                  <c:v>14</c:v>
                </c:pt>
                <c:pt idx="91">
                  <c:v>13</c:v>
                </c:pt>
                <c:pt idx="92">
                  <c:v>12</c:v>
                </c:pt>
                <c:pt idx="93">
                  <c:v>11</c:v>
                </c:pt>
                <c:pt idx="94">
                  <c:v>10</c:v>
                </c:pt>
                <c:pt idx="95">
                  <c:v>9</c:v>
                </c:pt>
                <c:pt idx="96">
                  <c:v>8</c:v>
                </c:pt>
                <c:pt idx="97">
                  <c:v>7</c:v>
                </c:pt>
                <c:pt idx="98">
                  <c:v>6</c:v>
                </c:pt>
                <c:pt idx="99">
                  <c:v>5</c:v>
                </c:pt>
                <c:pt idx="100">
                  <c:v>4</c:v>
                </c:pt>
                <c:pt idx="101">
                  <c:v>3</c:v>
                </c:pt>
                <c:pt idx="102">
                  <c:v>2</c:v>
                </c:pt>
                <c:pt idx="10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2F-4226-89DB-E78AB04859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7042104"/>
        <c:axId val="627041464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Sheet1!$A$7:$A$110</c15:sqref>
                        </c15:formulaRef>
                      </c:ext>
                    </c:extLst>
                    <c:numCache>
                      <c:formatCode>General</c:formatCode>
                      <c:ptCount val="104"/>
                      <c:pt idx="0">
                        <c:v>104</c:v>
                      </c:pt>
                      <c:pt idx="1">
                        <c:v>103</c:v>
                      </c:pt>
                      <c:pt idx="2">
                        <c:v>102</c:v>
                      </c:pt>
                      <c:pt idx="3">
                        <c:v>101</c:v>
                      </c:pt>
                      <c:pt idx="4">
                        <c:v>100</c:v>
                      </c:pt>
                      <c:pt idx="5">
                        <c:v>99</c:v>
                      </c:pt>
                      <c:pt idx="6">
                        <c:v>98</c:v>
                      </c:pt>
                      <c:pt idx="7">
                        <c:v>97</c:v>
                      </c:pt>
                      <c:pt idx="8">
                        <c:v>96</c:v>
                      </c:pt>
                      <c:pt idx="9">
                        <c:v>95</c:v>
                      </c:pt>
                      <c:pt idx="10">
                        <c:v>94</c:v>
                      </c:pt>
                      <c:pt idx="11">
                        <c:v>93</c:v>
                      </c:pt>
                      <c:pt idx="12">
                        <c:v>92</c:v>
                      </c:pt>
                      <c:pt idx="13">
                        <c:v>91</c:v>
                      </c:pt>
                      <c:pt idx="14">
                        <c:v>90</c:v>
                      </c:pt>
                      <c:pt idx="15">
                        <c:v>89</c:v>
                      </c:pt>
                      <c:pt idx="16">
                        <c:v>88</c:v>
                      </c:pt>
                      <c:pt idx="17">
                        <c:v>87</c:v>
                      </c:pt>
                      <c:pt idx="18">
                        <c:v>86</c:v>
                      </c:pt>
                      <c:pt idx="19">
                        <c:v>85</c:v>
                      </c:pt>
                      <c:pt idx="20">
                        <c:v>84</c:v>
                      </c:pt>
                      <c:pt idx="21">
                        <c:v>83</c:v>
                      </c:pt>
                      <c:pt idx="22">
                        <c:v>82</c:v>
                      </c:pt>
                      <c:pt idx="23">
                        <c:v>81</c:v>
                      </c:pt>
                      <c:pt idx="24">
                        <c:v>80</c:v>
                      </c:pt>
                      <c:pt idx="25">
                        <c:v>79</c:v>
                      </c:pt>
                      <c:pt idx="26">
                        <c:v>78</c:v>
                      </c:pt>
                      <c:pt idx="27">
                        <c:v>77</c:v>
                      </c:pt>
                      <c:pt idx="28">
                        <c:v>76</c:v>
                      </c:pt>
                      <c:pt idx="29">
                        <c:v>75</c:v>
                      </c:pt>
                      <c:pt idx="30">
                        <c:v>74</c:v>
                      </c:pt>
                      <c:pt idx="31">
                        <c:v>73</c:v>
                      </c:pt>
                      <c:pt idx="32">
                        <c:v>72</c:v>
                      </c:pt>
                      <c:pt idx="33">
                        <c:v>71</c:v>
                      </c:pt>
                      <c:pt idx="34">
                        <c:v>70</c:v>
                      </c:pt>
                      <c:pt idx="35">
                        <c:v>69</c:v>
                      </c:pt>
                      <c:pt idx="36">
                        <c:v>68</c:v>
                      </c:pt>
                      <c:pt idx="37">
                        <c:v>67</c:v>
                      </c:pt>
                      <c:pt idx="38">
                        <c:v>66</c:v>
                      </c:pt>
                      <c:pt idx="39">
                        <c:v>65</c:v>
                      </c:pt>
                      <c:pt idx="40">
                        <c:v>64</c:v>
                      </c:pt>
                      <c:pt idx="41">
                        <c:v>63</c:v>
                      </c:pt>
                      <c:pt idx="42">
                        <c:v>62</c:v>
                      </c:pt>
                      <c:pt idx="43">
                        <c:v>61</c:v>
                      </c:pt>
                      <c:pt idx="44">
                        <c:v>60</c:v>
                      </c:pt>
                      <c:pt idx="45">
                        <c:v>59</c:v>
                      </c:pt>
                      <c:pt idx="46">
                        <c:v>58</c:v>
                      </c:pt>
                      <c:pt idx="47">
                        <c:v>57</c:v>
                      </c:pt>
                      <c:pt idx="48">
                        <c:v>56</c:v>
                      </c:pt>
                      <c:pt idx="49">
                        <c:v>55</c:v>
                      </c:pt>
                      <c:pt idx="50">
                        <c:v>54</c:v>
                      </c:pt>
                      <c:pt idx="51">
                        <c:v>53</c:v>
                      </c:pt>
                      <c:pt idx="52">
                        <c:v>52</c:v>
                      </c:pt>
                      <c:pt idx="53">
                        <c:v>51</c:v>
                      </c:pt>
                      <c:pt idx="54">
                        <c:v>50</c:v>
                      </c:pt>
                      <c:pt idx="55">
                        <c:v>49</c:v>
                      </c:pt>
                      <c:pt idx="56">
                        <c:v>48</c:v>
                      </c:pt>
                      <c:pt idx="57">
                        <c:v>47</c:v>
                      </c:pt>
                      <c:pt idx="58">
                        <c:v>46</c:v>
                      </c:pt>
                      <c:pt idx="59">
                        <c:v>45</c:v>
                      </c:pt>
                      <c:pt idx="60">
                        <c:v>44</c:v>
                      </c:pt>
                      <c:pt idx="61">
                        <c:v>43</c:v>
                      </c:pt>
                      <c:pt idx="62">
                        <c:v>42</c:v>
                      </c:pt>
                      <c:pt idx="63">
                        <c:v>41</c:v>
                      </c:pt>
                      <c:pt idx="64">
                        <c:v>40</c:v>
                      </c:pt>
                      <c:pt idx="65">
                        <c:v>39</c:v>
                      </c:pt>
                      <c:pt idx="66">
                        <c:v>38</c:v>
                      </c:pt>
                      <c:pt idx="67">
                        <c:v>37</c:v>
                      </c:pt>
                      <c:pt idx="68">
                        <c:v>36</c:v>
                      </c:pt>
                      <c:pt idx="69">
                        <c:v>35</c:v>
                      </c:pt>
                      <c:pt idx="70">
                        <c:v>34</c:v>
                      </c:pt>
                      <c:pt idx="71">
                        <c:v>33</c:v>
                      </c:pt>
                      <c:pt idx="72">
                        <c:v>32</c:v>
                      </c:pt>
                      <c:pt idx="73">
                        <c:v>31</c:v>
                      </c:pt>
                      <c:pt idx="74">
                        <c:v>30</c:v>
                      </c:pt>
                      <c:pt idx="75">
                        <c:v>29</c:v>
                      </c:pt>
                      <c:pt idx="76">
                        <c:v>28</c:v>
                      </c:pt>
                      <c:pt idx="77">
                        <c:v>27</c:v>
                      </c:pt>
                      <c:pt idx="78">
                        <c:v>26</c:v>
                      </c:pt>
                      <c:pt idx="79">
                        <c:v>25</c:v>
                      </c:pt>
                      <c:pt idx="80">
                        <c:v>24</c:v>
                      </c:pt>
                      <c:pt idx="81">
                        <c:v>23</c:v>
                      </c:pt>
                      <c:pt idx="82">
                        <c:v>22</c:v>
                      </c:pt>
                      <c:pt idx="83">
                        <c:v>21</c:v>
                      </c:pt>
                      <c:pt idx="84">
                        <c:v>20</c:v>
                      </c:pt>
                      <c:pt idx="85">
                        <c:v>19</c:v>
                      </c:pt>
                      <c:pt idx="86">
                        <c:v>18</c:v>
                      </c:pt>
                      <c:pt idx="87">
                        <c:v>17</c:v>
                      </c:pt>
                      <c:pt idx="88">
                        <c:v>16</c:v>
                      </c:pt>
                      <c:pt idx="89">
                        <c:v>15</c:v>
                      </c:pt>
                      <c:pt idx="90">
                        <c:v>14</c:v>
                      </c:pt>
                      <c:pt idx="91">
                        <c:v>13</c:v>
                      </c:pt>
                      <c:pt idx="92">
                        <c:v>12</c:v>
                      </c:pt>
                      <c:pt idx="93">
                        <c:v>11</c:v>
                      </c:pt>
                      <c:pt idx="94">
                        <c:v>10</c:v>
                      </c:pt>
                      <c:pt idx="95">
                        <c:v>9</c:v>
                      </c:pt>
                      <c:pt idx="96">
                        <c:v>8</c:v>
                      </c:pt>
                      <c:pt idx="97">
                        <c:v>7</c:v>
                      </c:pt>
                      <c:pt idx="98">
                        <c:v>6</c:v>
                      </c:pt>
                      <c:pt idx="99">
                        <c:v>5</c:v>
                      </c:pt>
                      <c:pt idx="100">
                        <c:v>4</c:v>
                      </c:pt>
                      <c:pt idx="101">
                        <c:v>3</c:v>
                      </c:pt>
                      <c:pt idx="102">
                        <c:v>2</c:v>
                      </c:pt>
                      <c:pt idx="103">
                        <c:v>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heet1!$K$7:$K$110</c15:sqref>
                        </c15:formulaRef>
                      </c:ext>
                    </c:extLst>
                    <c:numCache>
                      <c:formatCode>General</c:formatCode>
                      <c:ptCount val="104"/>
                      <c:pt idx="0">
                        <c:v>1.1299999999999999</c:v>
                      </c:pt>
                      <c:pt idx="1">
                        <c:v>1.63</c:v>
                      </c:pt>
                      <c:pt idx="2">
                        <c:v>2.4500000000000002</c:v>
                      </c:pt>
                      <c:pt idx="3">
                        <c:v>1.04</c:v>
                      </c:pt>
                      <c:pt idx="4">
                        <c:v>1.42</c:v>
                      </c:pt>
                      <c:pt idx="5">
                        <c:v>0.89</c:v>
                      </c:pt>
                      <c:pt idx="6">
                        <c:v>1.02</c:v>
                      </c:pt>
                      <c:pt idx="7">
                        <c:v>0.72</c:v>
                      </c:pt>
                      <c:pt idx="8">
                        <c:v>1.77</c:v>
                      </c:pt>
                      <c:pt idx="9">
                        <c:v>0.69</c:v>
                      </c:pt>
                      <c:pt idx="10">
                        <c:v>0.39</c:v>
                      </c:pt>
                      <c:pt idx="11">
                        <c:v>0.77</c:v>
                      </c:pt>
                      <c:pt idx="12">
                        <c:v>0.84</c:v>
                      </c:pt>
                      <c:pt idx="13">
                        <c:v>0.92</c:v>
                      </c:pt>
                      <c:pt idx="14">
                        <c:v>0.31</c:v>
                      </c:pt>
                      <c:pt idx="15">
                        <c:v>0.94</c:v>
                      </c:pt>
                      <c:pt idx="16">
                        <c:v>0.69</c:v>
                      </c:pt>
                      <c:pt idx="17">
                        <c:v>0.81</c:v>
                      </c:pt>
                      <c:pt idx="18">
                        <c:v>3.09</c:v>
                      </c:pt>
                      <c:pt idx="19">
                        <c:v>0.96</c:v>
                      </c:pt>
                      <c:pt idx="20">
                        <c:v>0.83</c:v>
                      </c:pt>
                      <c:pt idx="21">
                        <c:v>0.9</c:v>
                      </c:pt>
                      <c:pt idx="22">
                        <c:v>1.41</c:v>
                      </c:pt>
                      <c:pt idx="23">
                        <c:v>1.41</c:v>
                      </c:pt>
                      <c:pt idx="24">
                        <c:v>0.92</c:v>
                      </c:pt>
                      <c:pt idx="25">
                        <c:v>0.92</c:v>
                      </c:pt>
                      <c:pt idx="26">
                        <c:v>1.91</c:v>
                      </c:pt>
                      <c:pt idx="27">
                        <c:v>0.65</c:v>
                      </c:pt>
                      <c:pt idx="28">
                        <c:v>1.72</c:v>
                      </c:pt>
                      <c:pt idx="29">
                        <c:v>0.16</c:v>
                      </c:pt>
                      <c:pt idx="30">
                        <c:v>1.23</c:v>
                      </c:pt>
                      <c:pt idx="31">
                        <c:v>1.37</c:v>
                      </c:pt>
                      <c:pt idx="32">
                        <c:v>1.88</c:v>
                      </c:pt>
                      <c:pt idx="33">
                        <c:v>2.36</c:v>
                      </c:pt>
                      <c:pt idx="34">
                        <c:v>1.33</c:v>
                      </c:pt>
                      <c:pt idx="35">
                        <c:v>0.78</c:v>
                      </c:pt>
                      <c:pt idx="36">
                        <c:v>1.29</c:v>
                      </c:pt>
                      <c:pt idx="37">
                        <c:v>1.2</c:v>
                      </c:pt>
                      <c:pt idx="38">
                        <c:v>1.42</c:v>
                      </c:pt>
                      <c:pt idx="39">
                        <c:v>0.38</c:v>
                      </c:pt>
                      <c:pt idx="40">
                        <c:v>1.1200000000000001</c:v>
                      </c:pt>
                      <c:pt idx="41">
                        <c:v>0.91</c:v>
                      </c:pt>
                      <c:pt idx="42">
                        <c:v>0.91</c:v>
                      </c:pt>
                      <c:pt idx="43">
                        <c:v>0.96</c:v>
                      </c:pt>
                      <c:pt idx="44">
                        <c:v>2.0499999999999998</c:v>
                      </c:pt>
                      <c:pt idx="45">
                        <c:v>1.88</c:v>
                      </c:pt>
                      <c:pt idx="46">
                        <c:v>0.87</c:v>
                      </c:pt>
                      <c:pt idx="47">
                        <c:v>0.56000000000000005</c:v>
                      </c:pt>
                      <c:pt idx="48">
                        <c:v>0.89</c:v>
                      </c:pt>
                      <c:pt idx="49">
                        <c:v>0.89</c:v>
                      </c:pt>
                      <c:pt idx="50">
                        <c:v>1.29</c:v>
                      </c:pt>
                      <c:pt idx="51">
                        <c:v>1.29</c:v>
                      </c:pt>
                      <c:pt idx="52">
                        <c:v>1.4</c:v>
                      </c:pt>
                      <c:pt idx="53">
                        <c:v>2.16</c:v>
                      </c:pt>
                      <c:pt idx="54">
                        <c:v>0.61</c:v>
                      </c:pt>
                      <c:pt idx="55">
                        <c:v>1.6</c:v>
                      </c:pt>
                      <c:pt idx="56">
                        <c:v>2.46</c:v>
                      </c:pt>
                      <c:pt idx="57">
                        <c:v>0.63</c:v>
                      </c:pt>
                      <c:pt idx="58">
                        <c:v>0.38</c:v>
                      </c:pt>
                      <c:pt idx="59">
                        <c:v>1</c:v>
                      </c:pt>
                      <c:pt idx="60">
                        <c:v>0.56000000000000005</c:v>
                      </c:pt>
                      <c:pt idx="61">
                        <c:v>0.81</c:v>
                      </c:pt>
                      <c:pt idx="62">
                        <c:v>0.71</c:v>
                      </c:pt>
                      <c:pt idx="63">
                        <c:v>0.62</c:v>
                      </c:pt>
                      <c:pt idx="64">
                        <c:v>0.3</c:v>
                      </c:pt>
                      <c:pt idx="65">
                        <c:v>0.03</c:v>
                      </c:pt>
                      <c:pt idx="66">
                        <c:v>0.03</c:v>
                      </c:pt>
                      <c:pt idx="67">
                        <c:v>0.13</c:v>
                      </c:pt>
                      <c:pt idx="68">
                        <c:v>0.41</c:v>
                      </c:pt>
                      <c:pt idx="69">
                        <c:v>0.9</c:v>
                      </c:pt>
                      <c:pt idx="70">
                        <c:v>0.82</c:v>
                      </c:pt>
                      <c:pt idx="71">
                        <c:v>0.99</c:v>
                      </c:pt>
                      <c:pt idx="72">
                        <c:v>0.19</c:v>
                      </c:pt>
                      <c:pt idx="73">
                        <c:v>1.04</c:v>
                      </c:pt>
                      <c:pt idx="74">
                        <c:v>0.27</c:v>
                      </c:pt>
                      <c:pt idx="75">
                        <c:v>0.66</c:v>
                      </c:pt>
                      <c:pt idx="76">
                        <c:v>0.82</c:v>
                      </c:pt>
                      <c:pt idx="77">
                        <c:v>0.75</c:v>
                      </c:pt>
                      <c:pt idx="78">
                        <c:v>1.28</c:v>
                      </c:pt>
                      <c:pt idx="79">
                        <c:v>1.24</c:v>
                      </c:pt>
                      <c:pt idx="80">
                        <c:v>0.51</c:v>
                      </c:pt>
                      <c:pt idx="81">
                        <c:v>0.57999999999999996</c:v>
                      </c:pt>
                      <c:pt idx="82">
                        <c:v>0.66</c:v>
                      </c:pt>
                      <c:pt idx="83">
                        <c:v>1.01</c:v>
                      </c:pt>
                      <c:pt idx="84">
                        <c:v>0.46</c:v>
                      </c:pt>
                      <c:pt idx="85">
                        <c:v>1.03</c:v>
                      </c:pt>
                      <c:pt idx="86">
                        <c:v>1.07</c:v>
                      </c:pt>
                      <c:pt idx="87">
                        <c:v>1.1000000000000001</c:v>
                      </c:pt>
                      <c:pt idx="88">
                        <c:v>0.97</c:v>
                      </c:pt>
                      <c:pt idx="89">
                        <c:v>1.03</c:v>
                      </c:pt>
                      <c:pt idx="90">
                        <c:v>0.63</c:v>
                      </c:pt>
                      <c:pt idx="91">
                        <c:v>0.81</c:v>
                      </c:pt>
                      <c:pt idx="92">
                        <c:v>0.65</c:v>
                      </c:pt>
                      <c:pt idx="93">
                        <c:v>1.52</c:v>
                      </c:pt>
                      <c:pt idx="94">
                        <c:v>1.54</c:v>
                      </c:pt>
                      <c:pt idx="95">
                        <c:v>1.43</c:v>
                      </c:pt>
                      <c:pt idx="96">
                        <c:v>0.94</c:v>
                      </c:pt>
                      <c:pt idx="97">
                        <c:v>0.88</c:v>
                      </c:pt>
                      <c:pt idx="98">
                        <c:v>0.99</c:v>
                      </c:pt>
                      <c:pt idx="99">
                        <c:v>0.9</c:v>
                      </c:pt>
                      <c:pt idx="100">
                        <c:v>0.97</c:v>
                      </c:pt>
                      <c:pt idx="101">
                        <c:v>1.92</c:v>
                      </c:pt>
                      <c:pt idx="102">
                        <c:v>0.84</c:v>
                      </c:pt>
                      <c:pt idx="103">
                        <c:v>1.69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D62F-4226-89DB-E78AB0485958}"/>
                  </c:ext>
                </c:extLst>
              </c15:ser>
            </c15:filteredScatterSeries>
          </c:ext>
        </c:extLst>
      </c:scatterChart>
      <c:valAx>
        <c:axId val="627042104"/>
        <c:scaling>
          <c:orientation val="minMax"/>
          <c:max val="7.5"/>
          <c:min val="-0.1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041464"/>
        <c:crosses val="autoZero"/>
        <c:crossBetween val="midCat"/>
        <c:majorUnit val="2"/>
      </c:valAx>
      <c:valAx>
        <c:axId val="627041464"/>
        <c:scaling>
          <c:orientation val="minMax"/>
          <c:max val="110"/>
          <c:min val="1"/>
        </c:scaling>
        <c:delete val="1"/>
        <c:axPos val="l"/>
        <c:numFmt formatCode="General" sourceLinked="1"/>
        <c:majorTickMark val="none"/>
        <c:minorTickMark val="none"/>
        <c:tickLblPos val="nextTo"/>
        <c:crossAx val="627042104"/>
        <c:crossesAt val="0"/>
        <c:crossBetween val="midCat"/>
      </c:valAx>
      <c:spPr>
        <a:noFill/>
        <a:ln cap="flat">
          <a:solidFill>
            <a:schemeClr val="bg2">
              <a:lumMod val="90000"/>
              <a:alpha val="0"/>
            </a:schemeClr>
          </a:solidFill>
        </a:ln>
        <a:effectLst/>
      </c:spPr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13473551216559"/>
          <c:y val="0"/>
          <c:w val="0.82033488422286704"/>
          <c:h val="0.95136707298909495"/>
        </c:manualLayout>
      </c:layout>
      <c:scatterChart>
        <c:scatterStyle val="lineMarker"/>
        <c:varyColors val="0"/>
        <c:ser>
          <c:idx val="1"/>
          <c:order val="1"/>
          <c:tx>
            <c:strRef>
              <c:f>Sheet1!$K$6</c:f>
              <c:strCache>
                <c:ptCount val="1"/>
                <c:pt idx="0">
                  <c:v>95%CI(hr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Sheet1!$O$7:$O$110</c:f>
                <c:numCache>
                  <c:formatCode>General</c:formatCode>
                  <c:ptCount val="104"/>
                  <c:pt idx="0">
                    <c:v>5.61</c:v>
                  </c:pt>
                  <c:pt idx="1">
                    <c:v>1.4</c:v>
                  </c:pt>
                  <c:pt idx="2">
                    <c:v>3.2199999999999998</c:v>
                  </c:pt>
                  <c:pt idx="3">
                    <c:v>1.67</c:v>
                  </c:pt>
                  <c:pt idx="4">
                    <c:v>1.96</c:v>
                  </c:pt>
                  <c:pt idx="5">
                    <c:v>1.5899999999999999</c:v>
                  </c:pt>
                  <c:pt idx="6">
                    <c:v>0.7</c:v>
                  </c:pt>
                  <c:pt idx="7">
                    <c:v>2.1900000000000004</c:v>
                  </c:pt>
                  <c:pt idx="8">
                    <c:v>8.41</c:v>
                  </c:pt>
                  <c:pt idx="9">
                    <c:v>1.7400000000000002</c:v>
                  </c:pt>
                  <c:pt idx="10">
                    <c:v>0.84</c:v>
                  </c:pt>
                  <c:pt idx="11">
                    <c:v>0.66999999999999993</c:v>
                  </c:pt>
                  <c:pt idx="12">
                    <c:v>0.19000000000000006</c:v>
                  </c:pt>
                  <c:pt idx="13">
                    <c:v>0.74999999999999989</c:v>
                  </c:pt>
                  <c:pt idx="14">
                    <c:v>0.33</c:v>
                  </c:pt>
                  <c:pt idx="15">
                    <c:v>1.03</c:v>
                  </c:pt>
                  <c:pt idx="16">
                    <c:v>0.65000000000000013</c:v>
                  </c:pt>
                  <c:pt idx="17">
                    <c:v>0.85999999999999988</c:v>
                  </c:pt>
                  <c:pt idx="18">
                    <c:v>303.94</c:v>
                  </c:pt>
                  <c:pt idx="19">
                    <c:v>3.66</c:v>
                  </c:pt>
                  <c:pt idx="20">
                    <c:v>0.54999999999999993</c:v>
                  </c:pt>
                  <c:pt idx="21">
                    <c:v>0.20000000000000007</c:v>
                  </c:pt>
                  <c:pt idx="22">
                    <c:v>2.08</c:v>
                  </c:pt>
                  <c:pt idx="23">
                    <c:v>2.08</c:v>
                  </c:pt>
                  <c:pt idx="24">
                    <c:v>2.31</c:v>
                  </c:pt>
                  <c:pt idx="25">
                    <c:v>2.31</c:v>
                  </c:pt>
                  <c:pt idx="26">
                    <c:v>6.129999999999999</c:v>
                  </c:pt>
                  <c:pt idx="27">
                    <c:v>4.3199999999999994</c:v>
                  </c:pt>
                  <c:pt idx="28">
                    <c:v>7.29</c:v>
                  </c:pt>
                  <c:pt idx="29">
                    <c:v>1.28</c:v>
                  </c:pt>
                  <c:pt idx="30">
                    <c:v>3.15</c:v>
                  </c:pt>
                  <c:pt idx="31">
                    <c:v>2.3199999999999998</c:v>
                  </c:pt>
                  <c:pt idx="32">
                    <c:v>1.87</c:v>
                  </c:pt>
                  <c:pt idx="33">
                    <c:v>1.8400000000000003</c:v>
                  </c:pt>
                  <c:pt idx="34">
                    <c:v>0.85000000000000009</c:v>
                  </c:pt>
                  <c:pt idx="35">
                    <c:v>0.78</c:v>
                  </c:pt>
                  <c:pt idx="36">
                    <c:v>2.58</c:v>
                  </c:pt>
                  <c:pt idx="37">
                    <c:v>2.4400000000000004</c:v>
                  </c:pt>
                  <c:pt idx="38">
                    <c:v>3.71</c:v>
                  </c:pt>
                  <c:pt idx="39">
                    <c:v>2.46</c:v>
                  </c:pt>
                  <c:pt idx="40">
                    <c:v>2.1399999999999997</c:v>
                  </c:pt>
                  <c:pt idx="41">
                    <c:v>1.25</c:v>
                  </c:pt>
                  <c:pt idx="42">
                    <c:v>1.25</c:v>
                  </c:pt>
                  <c:pt idx="43">
                    <c:v>1.71</c:v>
                  </c:pt>
                  <c:pt idx="44">
                    <c:v>5.45</c:v>
                  </c:pt>
                  <c:pt idx="45">
                    <c:v>3.46</c:v>
                  </c:pt>
                  <c:pt idx="46">
                    <c:v>2.3199999999999998</c:v>
                  </c:pt>
                  <c:pt idx="47">
                    <c:v>1</c:v>
                  </c:pt>
                  <c:pt idx="48">
                    <c:v>0.71000000000000008</c:v>
                  </c:pt>
                  <c:pt idx="49">
                    <c:v>0.54999999999999993</c:v>
                  </c:pt>
                  <c:pt idx="50">
                    <c:v>0.83000000000000007</c:v>
                  </c:pt>
                  <c:pt idx="51">
                    <c:v>1.0699999999999998</c:v>
                  </c:pt>
                  <c:pt idx="52">
                    <c:v>1.25</c:v>
                  </c:pt>
                  <c:pt idx="53">
                    <c:v>37.010000000000005</c:v>
                  </c:pt>
                  <c:pt idx="54">
                    <c:v>3.1100000000000003</c:v>
                  </c:pt>
                  <c:pt idx="55">
                    <c:v>3.97</c:v>
                  </c:pt>
                  <c:pt idx="56">
                    <c:v>6.47</c:v>
                  </c:pt>
                  <c:pt idx="57">
                    <c:v>0.9</c:v>
                  </c:pt>
                  <c:pt idx="58">
                    <c:v>4.01</c:v>
                  </c:pt>
                  <c:pt idx="59">
                    <c:v>2.31</c:v>
                  </c:pt>
                  <c:pt idx="60">
                    <c:v>1.02</c:v>
                  </c:pt>
                  <c:pt idx="61">
                    <c:v>0.19999999999999996</c:v>
                  </c:pt>
                  <c:pt idx="62">
                    <c:v>0.79</c:v>
                  </c:pt>
                  <c:pt idx="63">
                    <c:v>6.57</c:v>
                  </c:pt>
                  <c:pt idx="64">
                    <c:v>4.13</c:v>
                  </c:pt>
                  <c:pt idx="65">
                    <c:v>0.43000000000000005</c:v>
                  </c:pt>
                  <c:pt idx="66">
                    <c:v>0.54999999999999993</c:v>
                  </c:pt>
                  <c:pt idx="67">
                    <c:v>1.02</c:v>
                  </c:pt>
                  <c:pt idx="68">
                    <c:v>3.4699999999999998</c:v>
                  </c:pt>
                  <c:pt idx="69">
                    <c:v>0.49999999999999989</c:v>
                  </c:pt>
                  <c:pt idx="70">
                    <c:v>0.72000000000000008</c:v>
                  </c:pt>
                  <c:pt idx="71">
                    <c:v>0.34000000000000008</c:v>
                  </c:pt>
                  <c:pt idx="72">
                    <c:v>2.06</c:v>
                  </c:pt>
                  <c:pt idx="73">
                    <c:v>0.51</c:v>
                  </c:pt>
                  <c:pt idx="74">
                    <c:v>4.0399999999999991</c:v>
                  </c:pt>
                  <c:pt idx="75">
                    <c:v>3.13</c:v>
                  </c:pt>
                  <c:pt idx="76">
                    <c:v>3.0500000000000003</c:v>
                  </c:pt>
                  <c:pt idx="77">
                    <c:v>5.14</c:v>
                  </c:pt>
                  <c:pt idx="78">
                    <c:v>1.7100000000000002</c:v>
                  </c:pt>
                  <c:pt idx="79">
                    <c:v>5.97</c:v>
                  </c:pt>
                  <c:pt idx="80">
                    <c:v>1.38</c:v>
                  </c:pt>
                  <c:pt idx="81">
                    <c:v>0.29000000000000004</c:v>
                  </c:pt>
                  <c:pt idx="82">
                    <c:v>0.27999999999999992</c:v>
                  </c:pt>
                  <c:pt idx="83">
                    <c:v>1.8299999999999998</c:v>
                  </c:pt>
                  <c:pt idx="84">
                    <c:v>0.89000000000000012</c:v>
                  </c:pt>
                  <c:pt idx="85">
                    <c:v>0.29000000000000004</c:v>
                  </c:pt>
                  <c:pt idx="86">
                    <c:v>2.0700000000000003</c:v>
                  </c:pt>
                  <c:pt idx="87">
                    <c:v>2.63</c:v>
                  </c:pt>
                  <c:pt idx="88">
                    <c:v>0.79</c:v>
                  </c:pt>
                  <c:pt idx="89">
                    <c:v>0.60999999999999988</c:v>
                  </c:pt>
                  <c:pt idx="90">
                    <c:v>0.93</c:v>
                  </c:pt>
                  <c:pt idx="91">
                    <c:v>0.83999999999999986</c:v>
                  </c:pt>
                  <c:pt idx="92">
                    <c:v>0.72999999999999987</c:v>
                  </c:pt>
                  <c:pt idx="93">
                    <c:v>0.58999999999999986</c:v>
                  </c:pt>
                  <c:pt idx="94">
                    <c:v>1.06</c:v>
                  </c:pt>
                  <c:pt idx="95">
                    <c:v>0.51</c:v>
                  </c:pt>
                  <c:pt idx="96">
                    <c:v>0.64000000000000012</c:v>
                  </c:pt>
                  <c:pt idx="97">
                    <c:v>0.54999999999999993</c:v>
                  </c:pt>
                  <c:pt idx="98">
                    <c:v>0.72</c:v>
                  </c:pt>
                  <c:pt idx="99">
                    <c:v>0.94000000000000006</c:v>
                  </c:pt>
                  <c:pt idx="100">
                    <c:v>1.1399999999999999</c:v>
                  </c:pt>
                  <c:pt idx="101">
                    <c:v>4.42</c:v>
                  </c:pt>
                  <c:pt idx="102">
                    <c:v>0.73000000000000009</c:v>
                  </c:pt>
                  <c:pt idx="103">
                    <c:v>3.3299999999999996</c:v>
                  </c:pt>
                </c:numCache>
              </c:numRef>
            </c:plus>
            <c:minus>
              <c:numRef>
                <c:f>Sheet1!$N$7:$N$110</c:f>
                <c:numCache>
                  <c:formatCode>General</c:formatCode>
                  <c:ptCount val="104"/>
                  <c:pt idx="0">
                    <c:v>0.94</c:v>
                  </c:pt>
                  <c:pt idx="1">
                    <c:v>0.74999999999999989</c:v>
                  </c:pt>
                  <c:pt idx="2">
                    <c:v>1.3900000000000001</c:v>
                  </c:pt>
                  <c:pt idx="3">
                    <c:v>0.64</c:v>
                  </c:pt>
                  <c:pt idx="4">
                    <c:v>0.83</c:v>
                  </c:pt>
                  <c:pt idx="5">
                    <c:v>0.57000000000000006</c:v>
                  </c:pt>
                  <c:pt idx="6">
                    <c:v>0.42000000000000004</c:v>
                  </c:pt>
                  <c:pt idx="7">
                    <c:v>0.54</c:v>
                  </c:pt>
                  <c:pt idx="8">
                    <c:v>1.46</c:v>
                  </c:pt>
                  <c:pt idx="9">
                    <c:v>0.48999999999999994</c:v>
                  </c:pt>
                  <c:pt idx="10">
                    <c:v>0.26</c:v>
                  </c:pt>
                  <c:pt idx="11">
                    <c:v>0.36000000000000004</c:v>
                  </c:pt>
                  <c:pt idx="12">
                    <c:v>0.15999999999999992</c:v>
                  </c:pt>
                  <c:pt idx="13">
                    <c:v>0.41000000000000003</c:v>
                  </c:pt>
                  <c:pt idx="14">
                    <c:v>0.16</c:v>
                  </c:pt>
                  <c:pt idx="15">
                    <c:v>0.48999999999999994</c:v>
                  </c:pt>
                  <c:pt idx="16">
                    <c:v>0.32999999999999996</c:v>
                  </c:pt>
                  <c:pt idx="17">
                    <c:v>0.42000000000000004</c:v>
                  </c:pt>
                  <c:pt idx="18">
                    <c:v>3.06</c:v>
                  </c:pt>
                  <c:pt idx="19">
                    <c:v>0.76</c:v>
                  </c:pt>
                  <c:pt idx="20">
                    <c:v>0.32999999999999996</c:v>
                  </c:pt>
                  <c:pt idx="21">
                    <c:v>0.15000000000000002</c:v>
                  </c:pt>
                  <c:pt idx="22">
                    <c:v>0.84</c:v>
                  </c:pt>
                  <c:pt idx="23">
                    <c:v>0.84</c:v>
                  </c:pt>
                  <c:pt idx="24">
                    <c:v>0.66</c:v>
                  </c:pt>
                  <c:pt idx="25">
                    <c:v>0.66</c:v>
                  </c:pt>
                  <c:pt idx="26">
                    <c:v>1.46</c:v>
                  </c:pt>
                  <c:pt idx="27">
                    <c:v>0.57000000000000006</c:v>
                  </c:pt>
                  <c:pt idx="28">
                    <c:v>1.39</c:v>
                  </c:pt>
                  <c:pt idx="29">
                    <c:v>0.14000000000000001</c:v>
                  </c:pt>
                  <c:pt idx="30">
                    <c:v>0.8899999999999999</c:v>
                  </c:pt>
                  <c:pt idx="31">
                    <c:v>0.8600000000000001</c:v>
                  </c:pt>
                  <c:pt idx="32">
                    <c:v>0.92999999999999994</c:v>
                  </c:pt>
                  <c:pt idx="33">
                    <c:v>1.0399999999999998</c:v>
                  </c:pt>
                  <c:pt idx="34">
                    <c:v>0.52</c:v>
                  </c:pt>
                  <c:pt idx="35">
                    <c:v>0.39</c:v>
                  </c:pt>
                  <c:pt idx="36">
                    <c:v>0.8600000000000001</c:v>
                  </c:pt>
                  <c:pt idx="37">
                    <c:v>0.79999999999999993</c:v>
                  </c:pt>
                  <c:pt idx="38">
                    <c:v>1.02</c:v>
                  </c:pt>
                  <c:pt idx="39">
                    <c:v>0.33</c:v>
                  </c:pt>
                  <c:pt idx="40">
                    <c:v>0.73000000000000009</c:v>
                  </c:pt>
                  <c:pt idx="41">
                    <c:v>0.53</c:v>
                  </c:pt>
                  <c:pt idx="42">
                    <c:v>0.53</c:v>
                  </c:pt>
                  <c:pt idx="43">
                    <c:v>0.61</c:v>
                  </c:pt>
                  <c:pt idx="44">
                    <c:v>1.4899999999999998</c:v>
                  </c:pt>
                  <c:pt idx="45">
                    <c:v>1.2199999999999998</c:v>
                  </c:pt>
                  <c:pt idx="46">
                    <c:v>0.63</c:v>
                  </c:pt>
                  <c:pt idx="47">
                    <c:v>0.36000000000000004</c:v>
                  </c:pt>
                  <c:pt idx="48">
                    <c:v>0.4</c:v>
                  </c:pt>
                  <c:pt idx="49">
                    <c:v>0.35</c:v>
                  </c:pt>
                  <c:pt idx="50">
                    <c:v>0.5</c:v>
                  </c:pt>
                  <c:pt idx="51">
                    <c:v>0.59000000000000008</c:v>
                  </c:pt>
                  <c:pt idx="52">
                    <c:v>0.65999999999999992</c:v>
                  </c:pt>
                  <c:pt idx="53">
                    <c:v>2.04</c:v>
                  </c:pt>
                  <c:pt idx="54">
                    <c:v>0.51</c:v>
                  </c:pt>
                  <c:pt idx="55">
                    <c:v>1.1400000000000001</c:v>
                  </c:pt>
                  <c:pt idx="56">
                    <c:v>1.7799999999999998</c:v>
                  </c:pt>
                  <c:pt idx="57">
                    <c:v>0.37</c:v>
                  </c:pt>
                  <c:pt idx="58">
                    <c:v>0.35</c:v>
                  </c:pt>
                  <c:pt idx="59">
                    <c:v>0.7</c:v>
                  </c:pt>
                  <c:pt idx="60">
                    <c:v>0.36000000000000004</c:v>
                  </c:pt>
                  <c:pt idx="61">
                    <c:v>0.16000000000000003</c:v>
                  </c:pt>
                  <c:pt idx="62">
                    <c:v>0.37999999999999995</c:v>
                  </c:pt>
                  <c:pt idx="63">
                    <c:v>0.56999999999999995</c:v>
                  </c:pt>
                  <c:pt idx="64">
                    <c:v>0.27999999999999997</c:v>
                  </c:pt>
                  <c:pt idx="65">
                    <c:v>0.03</c:v>
                  </c:pt>
                  <c:pt idx="66">
                    <c:v>0.03</c:v>
                  </c:pt>
                  <c:pt idx="67">
                    <c:v>0.12000000000000001</c:v>
                  </c:pt>
                  <c:pt idx="68">
                    <c:v>0.37</c:v>
                  </c:pt>
                  <c:pt idx="69">
                    <c:v>0.32000000000000006</c:v>
                  </c:pt>
                  <c:pt idx="70">
                    <c:v>0.37999999999999995</c:v>
                  </c:pt>
                  <c:pt idx="71">
                    <c:v>0.26</c:v>
                  </c:pt>
                  <c:pt idx="72">
                    <c:v>0.17</c:v>
                  </c:pt>
                  <c:pt idx="73">
                    <c:v>0.34000000000000008</c:v>
                  </c:pt>
                  <c:pt idx="74">
                    <c:v>0.25</c:v>
                  </c:pt>
                  <c:pt idx="75">
                    <c:v>0.54</c:v>
                  </c:pt>
                  <c:pt idx="76">
                    <c:v>0.64999999999999991</c:v>
                  </c:pt>
                  <c:pt idx="77">
                    <c:v>0.66</c:v>
                  </c:pt>
                  <c:pt idx="78">
                    <c:v>0.73</c:v>
                  </c:pt>
                  <c:pt idx="79">
                    <c:v>1.03</c:v>
                  </c:pt>
                  <c:pt idx="80">
                    <c:v>0.37</c:v>
                  </c:pt>
                  <c:pt idx="81">
                    <c:v>0.19999999999999996</c:v>
                  </c:pt>
                  <c:pt idx="82">
                    <c:v>0.2</c:v>
                  </c:pt>
                  <c:pt idx="83">
                    <c:v>0.65</c:v>
                  </c:pt>
                  <c:pt idx="84">
                    <c:v>0.30000000000000004</c:v>
                  </c:pt>
                  <c:pt idx="85">
                    <c:v>0.22999999999999998</c:v>
                  </c:pt>
                  <c:pt idx="86">
                    <c:v>0.70000000000000007</c:v>
                  </c:pt>
                  <c:pt idx="87">
                    <c:v>0.77</c:v>
                  </c:pt>
                  <c:pt idx="88">
                    <c:v>0.42999999999999994</c:v>
                  </c:pt>
                  <c:pt idx="89">
                    <c:v>0.38</c:v>
                  </c:pt>
                  <c:pt idx="90">
                    <c:v>0.37</c:v>
                  </c:pt>
                  <c:pt idx="91">
                    <c:v>0.41000000000000003</c:v>
                  </c:pt>
                  <c:pt idx="92">
                    <c:v>0.34</c:v>
                  </c:pt>
                  <c:pt idx="93">
                    <c:v>0.42999999999999994</c:v>
                  </c:pt>
                  <c:pt idx="94">
                    <c:v>0.63</c:v>
                  </c:pt>
                  <c:pt idx="95">
                    <c:v>0.36999999999999988</c:v>
                  </c:pt>
                  <c:pt idx="96">
                    <c:v>0.3899999999999999</c:v>
                  </c:pt>
                  <c:pt idx="97">
                    <c:v>0.33999999999999997</c:v>
                  </c:pt>
                  <c:pt idx="98">
                    <c:v>0.41000000000000003</c:v>
                  </c:pt>
                  <c:pt idx="99">
                    <c:v>0.46</c:v>
                  </c:pt>
                  <c:pt idx="100">
                    <c:v>0.52</c:v>
                  </c:pt>
                  <c:pt idx="101">
                    <c:v>1.3399999999999999</c:v>
                  </c:pt>
                  <c:pt idx="102">
                    <c:v>0.38999999999999996</c:v>
                  </c:pt>
                  <c:pt idx="103">
                    <c:v>1.12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K$7:$K$110</c:f>
              <c:numCache>
                <c:formatCode>General</c:formatCode>
                <c:ptCount val="104"/>
                <c:pt idx="0">
                  <c:v>1.1299999999999999</c:v>
                </c:pt>
                <c:pt idx="1">
                  <c:v>1.63</c:v>
                </c:pt>
                <c:pt idx="2">
                  <c:v>2.4500000000000002</c:v>
                </c:pt>
                <c:pt idx="3">
                  <c:v>1.04</c:v>
                </c:pt>
                <c:pt idx="4">
                  <c:v>1.42</c:v>
                </c:pt>
                <c:pt idx="5">
                  <c:v>0.89</c:v>
                </c:pt>
                <c:pt idx="6">
                  <c:v>1.02</c:v>
                </c:pt>
                <c:pt idx="7">
                  <c:v>0.72</c:v>
                </c:pt>
                <c:pt idx="8">
                  <c:v>1.77</c:v>
                </c:pt>
                <c:pt idx="9">
                  <c:v>0.69</c:v>
                </c:pt>
                <c:pt idx="10">
                  <c:v>0.39</c:v>
                </c:pt>
                <c:pt idx="11">
                  <c:v>0.77</c:v>
                </c:pt>
                <c:pt idx="12">
                  <c:v>0.84</c:v>
                </c:pt>
                <c:pt idx="13">
                  <c:v>0.92</c:v>
                </c:pt>
                <c:pt idx="14">
                  <c:v>0.31</c:v>
                </c:pt>
                <c:pt idx="15">
                  <c:v>0.94</c:v>
                </c:pt>
                <c:pt idx="16">
                  <c:v>0.69</c:v>
                </c:pt>
                <c:pt idx="17">
                  <c:v>0.81</c:v>
                </c:pt>
                <c:pt idx="18">
                  <c:v>3.09</c:v>
                </c:pt>
                <c:pt idx="19">
                  <c:v>0.96</c:v>
                </c:pt>
                <c:pt idx="20">
                  <c:v>0.83</c:v>
                </c:pt>
                <c:pt idx="21">
                  <c:v>0.9</c:v>
                </c:pt>
                <c:pt idx="22">
                  <c:v>1.41</c:v>
                </c:pt>
                <c:pt idx="23">
                  <c:v>1.41</c:v>
                </c:pt>
                <c:pt idx="24">
                  <c:v>0.92</c:v>
                </c:pt>
                <c:pt idx="25">
                  <c:v>0.92</c:v>
                </c:pt>
                <c:pt idx="26">
                  <c:v>1.91</c:v>
                </c:pt>
                <c:pt idx="27">
                  <c:v>0.65</c:v>
                </c:pt>
                <c:pt idx="28">
                  <c:v>1.72</c:v>
                </c:pt>
                <c:pt idx="29">
                  <c:v>0.16</c:v>
                </c:pt>
                <c:pt idx="30">
                  <c:v>1.23</c:v>
                </c:pt>
                <c:pt idx="31">
                  <c:v>1.37</c:v>
                </c:pt>
                <c:pt idx="32">
                  <c:v>1.88</c:v>
                </c:pt>
                <c:pt idx="33">
                  <c:v>2.36</c:v>
                </c:pt>
                <c:pt idx="34">
                  <c:v>1.33</c:v>
                </c:pt>
                <c:pt idx="35">
                  <c:v>0.78</c:v>
                </c:pt>
                <c:pt idx="36">
                  <c:v>1.29</c:v>
                </c:pt>
                <c:pt idx="37">
                  <c:v>1.2</c:v>
                </c:pt>
                <c:pt idx="38">
                  <c:v>1.42</c:v>
                </c:pt>
                <c:pt idx="39">
                  <c:v>0.38</c:v>
                </c:pt>
                <c:pt idx="40">
                  <c:v>1.1200000000000001</c:v>
                </c:pt>
                <c:pt idx="41">
                  <c:v>0.91</c:v>
                </c:pt>
                <c:pt idx="42">
                  <c:v>0.91</c:v>
                </c:pt>
                <c:pt idx="43">
                  <c:v>0.96</c:v>
                </c:pt>
                <c:pt idx="44">
                  <c:v>2.0499999999999998</c:v>
                </c:pt>
                <c:pt idx="45">
                  <c:v>1.88</c:v>
                </c:pt>
                <c:pt idx="46">
                  <c:v>0.87</c:v>
                </c:pt>
                <c:pt idx="47">
                  <c:v>0.56000000000000005</c:v>
                </c:pt>
                <c:pt idx="48">
                  <c:v>0.89</c:v>
                </c:pt>
                <c:pt idx="49">
                  <c:v>0.89</c:v>
                </c:pt>
                <c:pt idx="50">
                  <c:v>1.29</c:v>
                </c:pt>
                <c:pt idx="51">
                  <c:v>1.29</c:v>
                </c:pt>
                <c:pt idx="52">
                  <c:v>1.4</c:v>
                </c:pt>
                <c:pt idx="53">
                  <c:v>2.16</c:v>
                </c:pt>
                <c:pt idx="54">
                  <c:v>0.61</c:v>
                </c:pt>
                <c:pt idx="55">
                  <c:v>1.6</c:v>
                </c:pt>
                <c:pt idx="56">
                  <c:v>2.46</c:v>
                </c:pt>
                <c:pt idx="57">
                  <c:v>0.63</c:v>
                </c:pt>
                <c:pt idx="58">
                  <c:v>0.38</c:v>
                </c:pt>
                <c:pt idx="59">
                  <c:v>1</c:v>
                </c:pt>
                <c:pt idx="60">
                  <c:v>0.56000000000000005</c:v>
                </c:pt>
                <c:pt idx="61">
                  <c:v>0.81</c:v>
                </c:pt>
                <c:pt idx="62">
                  <c:v>0.71</c:v>
                </c:pt>
                <c:pt idx="63">
                  <c:v>0.62</c:v>
                </c:pt>
                <c:pt idx="64">
                  <c:v>0.3</c:v>
                </c:pt>
                <c:pt idx="65">
                  <c:v>0.03</c:v>
                </c:pt>
                <c:pt idx="66">
                  <c:v>0.03</c:v>
                </c:pt>
                <c:pt idx="67">
                  <c:v>0.13</c:v>
                </c:pt>
                <c:pt idx="68">
                  <c:v>0.41</c:v>
                </c:pt>
                <c:pt idx="69">
                  <c:v>0.9</c:v>
                </c:pt>
                <c:pt idx="70">
                  <c:v>0.82</c:v>
                </c:pt>
                <c:pt idx="71">
                  <c:v>0.99</c:v>
                </c:pt>
                <c:pt idx="72">
                  <c:v>0.19</c:v>
                </c:pt>
                <c:pt idx="73">
                  <c:v>1.04</c:v>
                </c:pt>
                <c:pt idx="74">
                  <c:v>0.27</c:v>
                </c:pt>
                <c:pt idx="75">
                  <c:v>0.66</c:v>
                </c:pt>
                <c:pt idx="76">
                  <c:v>0.82</c:v>
                </c:pt>
                <c:pt idx="77">
                  <c:v>0.75</c:v>
                </c:pt>
                <c:pt idx="78">
                  <c:v>1.28</c:v>
                </c:pt>
                <c:pt idx="79">
                  <c:v>1.24</c:v>
                </c:pt>
                <c:pt idx="80">
                  <c:v>0.51</c:v>
                </c:pt>
                <c:pt idx="81">
                  <c:v>0.57999999999999996</c:v>
                </c:pt>
                <c:pt idx="82">
                  <c:v>0.66</c:v>
                </c:pt>
                <c:pt idx="83">
                  <c:v>1.01</c:v>
                </c:pt>
                <c:pt idx="84">
                  <c:v>0.46</c:v>
                </c:pt>
                <c:pt idx="85">
                  <c:v>1.03</c:v>
                </c:pt>
                <c:pt idx="86">
                  <c:v>1.07</c:v>
                </c:pt>
                <c:pt idx="87">
                  <c:v>1.1000000000000001</c:v>
                </c:pt>
                <c:pt idx="88">
                  <c:v>0.97</c:v>
                </c:pt>
                <c:pt idx="89">
                  <c:v>1.03</c:v>
                </c:pt>
                <c:pt idx="90">
                  <c:v>0.63</c:v>
                </c:pt>
                <c:pt idx="91">
                  <c:v>0.81</c:v>
                </c:pt>
                <c:pt idx="92">
                  <c:v>0.65</c:v>
                </c:pt>
                <c:pt idx="93">
                  <c:v>1.52</c:v>
                </c:pt>
                <c:pt idx="94">
                  <c:v>1.54</c:v>
                </c:pt>
                <c:pt idx="95">
                  <c:v>1.43</c:v>
                </c:pt>
                <c:pt idx="96">
                  <c:v>0.94</c:v>
                </c:pt>
                <c:pt idx="97">
                  <c:v>0.88</c:v>
                </c:pt>
                <c:pt idx="98">
                  <c:v>0.99</c:v>
                </c:pt>
                <c:pt idx="99">
                  <c:v>0.9</c:v>
                </c:pt>
                <c:pt idx="100">
                  <c:v>0.97</c:v>
                </c:pt>
                <c:pt idx="101">
                  <c:v>1.92</c:v>
                </c:pt>
                <c:pt idx="102">
                  <c:v>0.84</c:v>
                </c:pt>
                <c:pt idx="103">
                  <c:v>1.69</c:v>
                </c:pt>
              </c:numCache>
            </c:numRef>
          </c:xVal>
          <c:yVal>
            <c:numRef>
              <c:f>Sheet1!$A$7:$A$110</c:f>
              <c:numCache>
                <c:formatCode>General</c:formatCode>
                <c:ptCount val="104"/>
                <c:pt idx="0">
                  <c:v>104</c:v>
                </c:pt>
                <c:pt idx="1">
                  <c:v>103</c:v>
                </c:pt>
                <c:pt idx="2">
                  <c:v>102</c:v>
                </c:pt>
                <c:pt idx="3">
                  <c:v>101</c:v>
                </c:pt>
                <c:pt idx="4">
                  <c:v>100</c:v>
                </c:pt>
                <c:pt idx="5">
                  <c:v>99</c:v>
                </c:pt>
                <c:pt idx="6">
                  <c:v>98</c:v>
                </c:pt>
                <c:pt idx="7">
                  <c:v>97</c:v>
                </c:pt>
                <c:pt idx="8">
                  <c:v>96</c:v>
                </c:pt>
                <c:pt idx="9">
                  <c:v>95</c:v>
                </c:pt>
                <c:pt idx="10">
                  <c:v>94</c:v>
                </c:pt>
                <c:pt idx="11">
                  <c:v>93</c:v>
                </c:pt>
                <c:pt idx="12">
                  <c:v>92</c:v>
                </c:pt>
                <c:pt idx="13">
                  <c:v>91</c:v>
                </c:pt>
                <c:pt idx="14">
                  <c:v>90</c:v>
                </c:pt>
                <c:pt idx="15">
                  <c:v>89</c:v>
                </c:pt>
                <c:pt idx="16">
                  <c:v>88</c:v>
                </c:pt>
                <c:pt idx="17">
                  <c:v>87</c:v>
                </c:pt>
                <c:pt idx="18">
                  <c:v>86</c:v>
                </c:pt>
                <c:pt idx="19">
                  <c:v>85</c:v>
                </c:pt>
                <c:pt idx="20">
                  <c:v>84</c:v>
                </c:pt>
                <c:pt idx="21">
                  <c:v>83</c:v>
                </c:pt>
                <c:pt idx="22">
                  <c:v>82</c:v>
                </c:pt>
                <c:pt idx="23">
                  <c:v>81</c:v>
                </c:pt>
                <c:pt idx="24">
                  <c:v>80</c:v>
                </c:pt>
                <c:pt idx="25">
                  <c:v>79</c:v>
                </c:pt>
                <c:pt idx="26">
                  <c:v>78</c:v>
                </c:pt>
                <c:pt idx="27">
                  <c:v>77</c:v>
                </c:pt>
                <c:pt idx="28">
                  <c:v>76</c:v>
                </c:pt>
                <c:pt idx="29">
                  <c:v>75</c:v>
                </c:pt>
                <c:pt idx="30">
                  <c:v>74</c:v>
                </c:pt>
                <c:pt idx="31">
                  <c:v>73</c:v>
                </c:pt>
                <c:pt idx="32">
                  <c:v>72</c:v>
                </c:pt>
                <c:pt idx="33">
                  <c:v>71</c:v>
                </c:pt>
                <c:pt idx="34">
                  <c:v>70</c:v>
                </c:pt>
                <c:pt idx="35">
                  <c:v>69</c:v>
                </c:pt>
                <c:pt idx="36">
                  <c:v>68</c:v>
                </c:pt>
                <c:pt idx="37">
                  <c:v>67</c:v>
                </c:pt>
                <c:pt idx="38">
                  <c:v>66</c:v>
                </c:pt>
                <c:pt idx="39">
                  <c:v>65</c:v>
                </c:pt>
                <c:pt idx="40">
                  <c:v>64</c:v>
                </c:pt>
                <c:pt idx="41">
                  <c:v>63</c:v>
                </c:pt>
                <c:pt idx="42">
                  <c:v>62</c:v>
                </c:pt>
                <c:pt idx="43">
                  <c:v>61</c:v>
                </c:pt>
                <c:pt idx="44">
                  <c:v>60</c:v>
                </c:pt>
                <c:pt idx="45">
                  <c:v>59</c:v>
                </c:pt>
                <c:pt idx="46">
                  <c:v>58</c:v>
                </c:pt>
                <c:pt idx="47">
                  <c:v>57</c:v>
                </c:pt>
                <c:pt idx="48">
                  <c:v>56</c:v>
                </c:pt>
                <c:pt idx="49">
                  <c:v>55</c:v>
                </c:pt>
                <c:pt idx="50">
                  <c:v>54</c:v>
                </c:pt>
                <c:pt idx="51">
                  <c:v>53</c:v>
                </c:pt>
                <c:pt idx="52">
                  <c:v>52</c:v>
                </c:pt>
                <c:pt idx="53">
                  <c:v>51</c:v>
                </c:pt>
                <c:pt idx="54">
                  <c:v>50</c:v>
                </c:pt>
                <c:pt idx="55">
                  <c:v>49</c:v>
                </c:pt>
                <c:pt idx="56">
                  <c:v>48</c:v>
                </c:pt>
                <c:pt idx="57">
                  <c:v>47</c:v>
                </c:pt>
                <c:pt idx="58">
                  <c:v>46</c:v>
                </c:pt>
                <c:pt idx="59">
                  <c:v>45</c:v>
                </c:pt>
                <c:pt idx="60">
                  <c:v>44</c:v>
                </c:pt>
                <c:pt idx="61">
                  <c:v>43</c:v>
                </c:pt>
                <c:pt idx="62">
                  <c:v>42</c:v>
                </c:pt>
                <c:pt idx="63">
                  <c:v>41</c:v>
                </c:pt>
                <c:pt idx="64">
                  <c:v>40</c:v>
                </c:pt>
                <c:pt idx="65">
                  <c:v>39</c:v>
                </c:pt>
                <c:pt idx="66">
                  <c:v>38</c:v>
                </c:pt>
                <c:pt idx="67">
                  <c:v>37</c:v>
                </c:pt>
                <c:pt idx="68">
                  <c:v>36</c:v>
                </c:pt>
                <c:pt idx="69">
                  <c:v>35</c:v>
                </c:pt>
                <c:pt idx="70">
                  <c:v>34</c:v>
                </c:pt>
                <c:pt idx="71">
                  <c:v>33</c:v>
                </c:pt>
                <c:pt idx="72">
                  <c:v>32</c:v>
                </c:pt>
                <c:pt idx="73">
                  <c:v>31</c:v>
                </c:pt>
                <c:pt idx="74">
                  <c:v>30</c:v>
                </c:pt>
                <c:pt idx="75">
                  <c:v>29</c:v>
                </c:pt>
                <c:pt idx="76">
                  <c:v>28</c:v>
                </c:pt>
                <c:pt idx="77">
                  <c:v>27</c:v>
                </c:pt>
                <c:pt idx="78">
                  <c:v>26</c:v>
                </c:pt>
                <c:pt idx="79">
                  <c:v>25</c:v>
                </c:pt>
                <c:pt idx="80">
                  <c:v>24</c:v>
                </c:pt>
                <c:pt idx="81">
                  <c:v>23</c:v>
                </c:pt>
                <c:pt idx="82">
                  <c:v>22</c:v>
                </c:pt>
                <c:pt idx="83">
                  <c:v>21</c:v>
                </c:pt>
                <c:pt idx="84">
                  <c:v>20</c:v>
                </c:pt>
                <c:pt idx="85">
                  <c:v>19</c:v>
                </c:pt>
                <c:pt idx="86">
                  <c:v>18</c:v>
                </c:pt>
                <c:pt idx="87">
                  <c:v>17</c:v>
                </c:pt>
                <c:pt idx="88">
                  <c:v>16</c:v>
                </c:pt>
                <c:pt idx="89">
                  <c:v>15</c:v>
                </c:pt>
                <c:pt idx="90">
                  <c:v>14</c:v>
                </c:pt>
                <c:pt idx="91">
                  <c:v>13</c:v>
                </c:pt>
                <c:pt idx="92">
                  <c:v>12</c:v>
                </c:pt>
                <c:pt idx="93">
                  <c:v>11</c:v>
                </c:pt>
                <c:pt idx="94">
                  <c:v>10</c:v>
                </c:pt>
                <c:pt idx="95">
                  <c:v>9</c:v>
                </c:pt>
                <c:pt idx="96">
                  <c:v>8</c:v>
                </c:pt>
                <c:pt idx="97">
                  <c:v>7</c:v>
                </c:pt>
                <c:pt idx="98">
                  <c:v>6</c:v>
                </c:pt>
                <c:pt idx="99">
                  <c:v>5</c:v>
                </c:pt>
                <c:pt idx="100">
                  <c:v>4</c:v>
                </c:pt>
                <c:pt idx="101">
                  <c:v>3</c:v>
                </c:pt>
                <c:pt idx="102">
                  <c:v>2</c:v>
                </c:pt>
                <c:pt idx="10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D49-416B-AE19-072A46C88AB5}"/>
            </c:ext>
          </c:extLst>
        </c:ser>
        <c:ser>
          <c:idx val="2"/>
          <c:order val="2"/>
          <c:tx>
            <c:strRef>
              <c:f>Sheet1!$P$6</c:f>
              <c:strCache>
                <c:ptCount val="1"/>
                <c:pt idx="0">
                  <c:v>ref</c:v>
                </c:pt>
              </c:strCache>
            </c:strRef>
          </c:tx>
          <c:spPr>
            <a:ln w="1905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P$7:$P$110</c:f>
              <c:numCache>
                <c:formatCode>General</c:formatCode>
                <c:ptCount val="10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</c:numCache>
            </c:numRef>
          </c:xVal>
          <c:yVal>
            <c:numRef>
              <c:f>Sheet1!$A$7:$A$110</c:f>
              <c:numCache>
                <c:formatCode>General</c:formatCode>
                <c:ptCount val="104"/>
                <c:pt idx="0">
                  <c:v>104</c:v>
                </c:pt>
                <c:pt idx="1">
                  <c:v>103</c:v>
                </c:pt>
                <c:pt idx="2">
                  <c:v>102</c:v>
                </c:pt>
                <c:pt idx="3">
                  <c:v>101</c:v>
                </c:pt>
                <c:pt idx="4">
                  <c:v>100</c:v>
                </c:pt>
                <c:pt idx="5">
                  <c:v>99</c:v>
                </c:pt>
                <c:pt idx="6">
                  <c:v>98</c:v>
                </c:pt>
                <c:pt idx="7">
                  <c:v>97</c:v>
                </c:pt>
                <c:pt idx="8">
                  <c:v>96</c:v>
                </c:pt>
                <c:pt idx="9">
                  <c:v>95</c:v>
                </c:pt>
                <c:pt idx="10">
                  <c:v>94</c:v>
                </c:pt>
                <c:pt idx="11">
                  <c:v>93</c:v>
                </c:pt>
                <c:pt idx="12">
                  <c:v>92</c:v>
                </c:pt>
                <c:pt idx="13">
                  <c:v>91</c:v>
                </c:pt>
                <c:pt idx="14">
                  <c:v>90</c:v>
                </c:pt>
                <c:pt idx="15">
                  <c:v>89</c:v>
                </c:pt>
                <c:pt idx="16">
                  <c:v>88</c:v>
                </c:pt>
                <c:pt idx="17">
                  <c:v>87</c:v>
                </c:pt>
                <c:pt idx="18">
                  <c:v>86</c:v>
                </c:pt>
                <c:pt idx="19">
                  <c:v>85</c:v>
                </c:pt>
                <c:pt idx="20">
                  <c:v>84</c:v>
                </c:pt>
                <c:pt idx="21">
                  <c:v>83</c:v>
                </c:pt>
                <c:pt idx="22">
                  <c:v>82</c:v>
                </c:pt>
                <c:pt idx="23">
                  <c:v>81</c:v>
                </c:pt>
                <c:pt idx="24">
                  <c:v>80</c:v>
                </c:pt>
                <c:pt idx="25">
                  <c:v>79</c:v>
                </c:pt>
                <c:pt idx="26">
                  <c:v>78</c:v>
                </c:pt>
                <c:pt idx="27">
                  <c:v>77</c:v>
                </c:pt>
                <c:pt idx="28">
                  <c:v>76</c:v>
                </c:pt>
                <c:pt idx="29">
                  <c:v>75</c:v>
                </c:pt>
                <c:pt idx="30">
                  <c:v>74</c:v>
                </c:pt>
                <c:pt idx="31">
                  <c:v>73</c:v>
                </c:pt>
                <c:pt idx="32">
                  <c:v>72</c:v>
                </c:pt>
                <c:pt idx="33">
                  <c:v>71</c:v>
                </c:pt>
                <c:pt idx="34">
                  <c:v>70</c:v>
                </c:pt>
                <c:pt idx="35">
                  <c:v>69</c:v>
                </c:pt>
                <c:pt idx="36">
                  <c:v>68</c:v>
                </c:pt>
                <c:pt idx="37">
                  <c:v>67</c:v>
                </c:pt>
                <c:pt idx="38">
                  <c:v>66</c:v>
                </c:pt>
                <c:pt idx="39">
                  <c:v>65</c:v>
                </c:pt>
                <c:pt idx="40">
                  <c:v>64</c:v>
                </c:pt>
                <c:pt idx="41">
                  <c:v>63</c:v>
                </c:pt>
                <c:pt idx="42">
                  <c:v>62</c:v>
                </c:pt>
                <c:pt idx="43">
                  <c:v>61</c:v>
                </c:pt>
                <c:pt idx="44">
                  <c:v>60</c:v>
                </c:pt>
                <c:pt idx="45">
                  <c:v>59</c:v>
                </c:pt>
                <c:pt idx="46">
                  <c:v>58</c:v>
                </c:pt>
                <c:pt idx="47">
                  <c:v>57</c:v>
                </c:pt>
                <c:pt idx="48">
                  <c:v>56</c:v>
                </c:pt>
                <c:pt idx="49">
                  <c:v>55</c:v>
                </c:pt>
                <c:pt idx="50">
                  <c:v>54</c:v>
                </c:pt>
                <c:pt idx="51">
                  <c:v>53</c:v>
                </c:pt>
                <c:pt idx="52">
                  <c:v>52</c:v>
                </c:pt>
                <c:pt idx="53">
                  <c:v>51</c:v>
                </c:pt>
                <c:pt idx="54">
                  <c:v>50</c:v>
                </c:pt>
                <c:pt idx="55">
                  <c:v>49</c:v>
                </c:pt>
                <c:pt idx="56">
                  <c:v>48</c:v>
                </c:pt>
                <c:pt idx="57">
                  <c:v>47</c:v>
                </c:pt>
                <c:pt idx="58">
                  <c:v>46</c:v>
                </c:pt>
                <c:pt idx="59">
                  <c:v>45</c:v>
                </c:pt>
                <c:pt idx="60">
                  <c:v>44</c:v>
                </c:pt>
                <c:pt idx="61">
                  <c:v>43</c:v>
                </c:pt>
                <c:pt idx="62">
                  <c:v>42</c:v>
                </c:pt>
                <c:pt idx="63">
                  <c:v>41</c:v>
                </c:pt>
                <c:pt idx="64">
                  <c:v>40</c:v>
                </c:pt>
                <c:pt idx="65">
                  <c:v>39</c:v>
                </c:pt>
                <c:pt idx="66">
                  <c:v>38</c:v>
                </c:pt>
                <c:pt idx="67">
                  <c:v>37</c:v>
                </c:pt>
                <c:pt idx="68">
                  <c:v>36</c:v>
                </c:pt>
                <c:pt idx="69">
                  <c:v>35</c:v>
                </c:pt>
                <c:pt idx="70">
                  <c:v>34</c:v>
                </c:pt>
                <c:pt idx="71">
                  <c:v>33</c:v>
                </c:pt>
                <c:pt idx="72">
                  <c:v>32</c:v>
                </c:pt>
                <c:pt idx="73">
                  <c:v>31</c:v>
                </c:pt>
                <c:pt idx="74">
                  <c:v>30</c:v>
                </c:pt>
                <c:pt idx="75">
                  <c:v>29</c:v>
                </c:pt>
                <c:pt idx="76">
                  <c:v>28</c:v>
                </c:pt>
                <c:pt idx="77">
                  <c:v>27</c:v>
                </c:pt>
                <c:pt idx="78">
                  <c:v>26</c:v>
                </c:pt>
                <c:pt idx="79">
                  <c:v>25</c:v>
                </c:pt>
                <c:pt idx="80">
                  <c:v>24</c:v>
                </c:pt>
                <c:pt idx="81">
                  <c:v>23</c:v>
                </c:pt>
                <c:pt idx="82">
                  <c:v>22</c:v>
                </c:pt>
                <c:pt idx="83">
                  <c:v>21</c:v>
                </c:pt>
                <c:pt idx="84">
                  <c:v>20</c:v>
                </c:pt>
                <c:pt idx="85">
                  <c:v>19</c:v>
                </c:pt>
                <c:pt idx="86">
                  <c:v>18</c:v>
                </c:pt>
                <c:pt idx="87">
                  <c:v>17</c:v>
                </c:pt>
                <c:pt idx="88">
                  <c:v>16</c:v>
                </c:pt>
                <c:pt idx="89">
                  <c:v>15</c:v>
                </c:pt>
                <c:pt idx="90">
                  <c:v>14</c:v>
                </c:pt>
                <c:pt idx="91">
                  <c:v>13</c:v>
                </c:pt>
                <c:pt idx="92">
                  <c:v>12</c:v>
                </c:pt>
                <c:pt idx="93">
                  <c:v>11</c:v>
                </c:pt>
                <c:pt idx="94">
                  <c:v>10</c:v>
                </c:pt>
                <c:pt idx="95">
                  <c:v>9</c:v>
                </c:pt>
                <c:pt idx="96">
                  <c:v>8</c:v>
                </c:pt>
                <c:pt idx="97">
                  <c:v>7</c:v>
                </c:pt>
                <c:pt idx="98">
                  <c:v>6</c:v>
                </c:pt>
                <c:pt idx="99">
                  <c:v>5</c:v>
                </c:pt>
                <c:pt idx="100">
                  <c:v>4</c:v>
                </c:pt>
                <c:pt idx="101">
                  <c:v>3</c:v>
                </c:pt>
                <c:pt idx="102">
                  <c:v>2</c:v>
                </c:pt>
                <c:pt idx="10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D49-416B-AE19-072A46C88A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7042104"/>
        <c:axId val="627041464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Sheet1!$A$7:$A$110</c15:sqref>
                        </c15:formulaRef>
                      </c:ext>
                    </c:extLst>
                    <c:numCache>
                      <c:formatCode>General</c:formatCode>
                      <c:ptCount val="104"/>
                      <c:pt idx="0">
                        <c:v>104</c:v>
                      </c:pt>
                      <c:pt idx="1">
                        <c:v>103</c:v>
                      </c:pt>
                      <c:pt idx="2">
                        <c:v>102</c:v>
                      </c:pt>
                      <c:pt idx="3">
                        <c:v>101</c:v>
                      </c:pt>
                      <c:pt idx="4">
                        <c:v>100</c:v>
                      </c:pt>
                      <c:pt idx="5">
                        <c:v>99</c:v>
                      </c:pt>
                      <c:pt idx="6">
                        <c:v>98</c:v>
                      </c:pt>
                      <c:pt idx="7">
                        <c:v>97</c:v>
                      </c:pt>
                      <c:pt idx="8">
                        <c:v>96</c:v>
                      </c:pt>
                      <c:pt idx="9">
                        <c:v>95</c:v>
                      </c:pt>
                      <c:pt idx="10">
                        <c:v>94</c:v>
                      </c:pt>
                      <c:pt idx="11">
                        <c:v>93</c:v>
                      </c:pt>
                      <c:pt idx="12">
                        <c:v>92</c:v>
                      </c:pt>
                      <c:pt idx="13">
                        <c:v>91</c:v>
                      </c:pt>
                      <c:pt idx="14">
                        <c:v>90</c:v>
                      </c:pt>
                      <c:pt idx="15">
                        <c:v>89</c:v>
                      </c:pt>
                      <c:pt idx="16">
                        <c:v>88</c:v>
                      </c:pt>
                      <c:pt idx="17">
                        <c:v>87</c:v>
                      </c:pt>
                      <c:pt idx="18">
                        <c:v>86</c:v>
                      </c:pt>
                      <c:pt idx="19">
                        <c:v>85</c:v>
                      </c:pt>
                      <c:pt idx="20">
                        <c:v>84</c:v>
                      </c:pt>
                      <c:pt idx="21">
                        <c:v>83</c:v>
                      </c:pt>
                      <c:pt idx="22">
                        <c:v>82</c:v>
                      </c:pt>
                      <c:pt idx="23">
                        <c:v>81</c:v>
                      </c:pt>
                      <c:pt idx="24">
                        <c:v>80</c:v>
                      </c:pt>
                      <c:pt idx="25">
                        <c:v>79</c:v>
                      </c:pt>
                      <c:pt idx="26">
                        <c:v>78</c:v>
                      </c:pt>
                      <c:pt idx="27">
                        <c:v>77</c:v>
                      </c:pt>
                      <c:pt idx="28">
                        <c:v>76</c:v>
                      </c:pt>
                      <c:pt idx="29">
                        <c:v>75</c:v>
                      </c:pt>
                      <c:pt idx="30">
                        <c:v>74</c:v>
                      </c:pt>
                      <c:pt idx="31">
                        <c:v>73</c:v>
                      </c:pt>
                      <c:pt idx="32">
                        <c:v>72</c:v>
                      </c:pt>
                      <c:pt idx="33">
                        <c:v>71</c:v>
                      </c:pt>
                      <c:pt idx="34">
                        <c:v>70</c:v>
                      </c:pt>
                      <c:pt idx="35">
                        <c:v>69</c:v>
                      </c:pt>
                      <c:pt idx="36">
                        <c:v>68</c:v>
                      </c:pt>
                      <c:pt idx="37">
                        <c:v>67</c:v>
                      </c:pt>
                      <c:pt idx="38">
                        <c:v>66</c:v>
                      </c:pt>
                      <c:pt idx="39">
                        <c:v>65</c:v>
                      </c:pt>
                      <c:pt idx="40">
                        <c:v>64</c:v>
                      </c:pt>
                      <c:pt idx="41">
                        <c:v>63</c:v>
                      </c:pt>
                      <c:pt idx="42">
                        <c:v>62</c:v>
                      </c:pt>
                      <c:pt idx="43">
                        <c:v>61</c:v>
                      </c:pt>
                      <c:pt idx="44">
                        <c:v>60</c:v>
                      </c:pt>
                      <c:pt idx="45">
                        <c:v>59</c:v>
                      </c:pt>
                      <c:pt idx="46">
                        <c:v>58</c:v>
                      </c:pt>
                      <c:pt idx="47">
                        <c:v>57</c:v>
                      </c:pt>
                      <c:pt idx="48">
                        <c:v>56</c:v>
                      </c:pt>
                      <c:pt idx="49">
                        <c:v>55</c:v>
                      </c:pt>
                      <c:pt idx="50">
                        <c:v>54</c:v>
                      </c:pt>
                      <c:pt idx="51">
                        <c:v>53</c:v>
                      </c:pt>
                      <c:pt idx="52">
                        <c:v>52</c:v>
                      </c:pt>
                      <c:pt idx="53">
                        <c:v>51</c:v>
                      </c:pt>
                      <c:pt idx="54">
                        <c:v>50</c:v>
                      </c:pt>
                      <c:pt idx="55">
                        <c:v>49</c:v>
                      </c:pt>
                      <c:pt idx="56">
                        <c:v>48</c:v>
                      </c:pt>
                      <c:pt idx="57">
                        <c:v>47</c:v>
                      </c:pt>
                      <c:pt idx="58">
                        <c:v>46</c:v>
                      </c:pt>
                      <c:pt idx="59">
                        <c:v>45</c:v>
                      </c:pt>
                      <c:pt idx="60">
                        <c:v>44</c:v>
                      </c:pt>
                      <c:pt idx="61">
                        <c:v>43</c:v>
                      </c:pt>
                      <c:pt idx="62">
                        <c:v>42</c:v>
                      </c:pt>
                      <c:pt idx="63">
                        <c:v>41</c:v>
                      </c:pt>
                      <c:pt idx="64">
                        <c:v>40</c:v>
                      </c:pt>
                      <c:pt idx="65">
                        <c:v>39</c:v>
                      </c:pt>
                      <c:pt idx="66">
                        <c:v>38</c:v>
                      </c:pt>
                      <c:pt idx="67">
                        <c:v>37</c:v>
                      </c:pt>
                      <c:pt idx="68">
                        <c:v>36</c:v>
                      </c:pt>
                      <c:pt idx="69">
                        <c:v>35</c:v>
                      </c:pt>
                      <c:pt idx="70">
                        <c:v>34</c:v>
                      </c:pt>
                      <c:pt idx="71">
                        <c:v>33</c:v>
                      </c:pt>
                      <c:pt idx="72">
                        <c:v>32</c:v>
                      </c:pt>
                      <c:pt idx="73">
                        <c:v>31</c:v>
                      </c:pt>
                      <c:pt idx="74">
                        <c:v>30</c:v>
                      </c:pt>
                      <c:pt idx="75">
                        <c:v>29</c:v>
                      </c:pt>
                      <c:pt idx="76">
                        <c:v>28</c:v>
                      </c:pt>
                      <c:pt idx="77">
                        <c:v>27</c:v>
                      </c:pt>
                      <c:pt idx="78">
                        <c:v>26</c:v>
                      </c:pt>
                      <c:pt idx="79">
                        <c:v>25</c:v>
                      </c:pt>
                      <c:pt idx="80">
                        <c:v>24</c:v>
                      </c:pt>
                      <c:pt idx="81">
                        <c:v>23</c:v>
                      </c:pt>
                      <c:pt idx="82">
                        <c:v>22</c:v>
                      </c:pt>
                      <c:pt idx="83">
                        <c:v>21</c:v>
                      </c:pt>
                      <c:pt idx="84">
                        <c:v>20</c:v>
                      </c:pt>
                      <c:pt idx="85">
                        <c:v>19</c:v>
                      </c:pt>
                      <c:pt idx="86">
                        <c:v>18</c:v>
                      </c:pt>
                      <c:pt idx="87">
                        <c:v>17</c:v>
                      </c:pt>
                      <c:pt idx="88">
                        <c:v>16</c:v>
                      </c:pt>
                      <c:pt idx="89">
                        <c:v>15</c:v>
                      </c:pt>
                      <c:pt idx="90">
                        <c:v>14</c:v>
                      </c:pt>
                      <c:pt idx="91">
                        <c:v>13</c:v>
                      </c:pt>
                      <c:pt idx="92">
                        <c:v>12</c:v>
                      </c:pt>
                      <c:pt idx="93">
                        <c:v>11</c:v>
                      </c:pt>
                      <c:pt idx="94">
                        <c:v>10</c:v>
                      </c:pt>
                      <c:pt idx="95">
                        <c:v>9</c:v>
                      </c:pt>
                      <c:pt idx="96">
                        <c:v>8</c:v>
                      </c:pt>
                      <c:pt idx="97">
                        <c:v>7</c:v>
                      </c:pt>
                      <c:pt idx="98">
                        <c:v>6</c:v>
                      </c:pt>
                      <c:pt idx="99">
                        <c:v>5</c:v>
                      </c:pt>
                      <c:pt idx="100">
                        <c:v>4</c:v>
                      </c:pt>
                      <c:pt idx="101">
                        <c:v>3</c:v>
                      </c:pt>
                      <c:pt idx="102">
                        <c:v>2</c:v>
                      </c:pt>
                      <c:pt idx="103">
                        <c:v>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heet1!$K$7:$K$110</c15:sqref>
                        </c15:formulaRef>
                      </c:ext>
                    </c:extLst>
                    <c:numCache>
                      <c:formatCode>General</c:formatCode>
                      <c:ptCount val="104"/>
                      <c:pt idx="0">
                        <c:v>1.1299999999999999</c:v>
                      </c:pt>
                      <c:pt idx="1">
                        <c:v>1.63</c:v>
                      </c:pt>
                      <c:pt idx="2">
                        <c:v>2.4500000000000002</c:v>
                      </c:pt>
                      <c:pt idx="3">
                        <c:v>1.04</c:v>
                      </c:pt>
                      <c:pt idx="4">
                        <c:v>1.42</c:v>
                      </c:pt>
                      <c:pt idx="5">
                        <c:v>0.89</c:v>
                      </c:pt>
                      <c:pt idx="6">
                        <c:v>1.02</c:v>
                      </c:pt>
                      <c:pt idx="7">
                        <c:v>0.72</c:v>
                      </c:pt>
                      <c:pt idx="8">
                        <c:v>1.77</c:v>
                      </c:pt>
                      <c:pt idx="9">
                        <c:v>0.69</c:v>
                      </c:pt>
                      <c:pt idx="10">
                        <c:v>0.39</c:v>
                      </c:pt>
                      <c:pt idx="11">
                        <c:v>0.77</c:v>
                      </c:pt>
                      <c:pt idx="12">
                        <c:v>0.84</c:v>
                      </c:pt>
                      <c:pt idx="13">
                        <c:v>0.92</c:v>
                      </c:pt>
                      <c:pt idx="14">
                        <c:v>0.31</c:v>
                      </c:pt>
                      <c:pt idx="15">
                        <c:v>0.94</c:v>
                      </c:pt>
                      <c:pt idx="16">
                        <c:v>0.69</c:v>
                      </c:pt>
                      <c:pt idx="17">
                        <c:v>0.81</c:v>
                      </c:pt>
                      <c:pt idx="18">
                        <c:v>3.09</c:v>
                      </c:pt>
                      <c:pt idx="19">
                        <c:v>0.96</c:v>
                      </c:pt>
                      <c:pt idx="20">
                        <c:v>0.83</c:v>
                      </c:pt>
                      <c:pt idx="21">
                        <c:v>0.9</c:v>
                      </c:pt>
                      <c:pt idx="22">
                        <c:v>1.41</c:v>
                      </c:pt>
                      <c:pt idx="23">
                        <c:v>1.41</c:v>
                      </c:pt>
                      <c:pt idx="24">
                        <c:v>0.92</c:v>
                      </c:pt>
                      <c:pt idx="25">
                        <c:v>0.92</c:v>
                      </c:pt>
                      <c:pt idx="26">
                        <c:v>1.91</c:v>
                      </c:pt>
                      <c:pt idx="27">
                        <c:v>0.65</c:v>
                      </c:pt>
                      <c:pt idx="28">
                        <c:v>1.72</c:v>
                      </c:pt>
                      <c:pt idx="29">
                        <c:v>0.16</c:v>
                      </c:pt>
                      <c:pt idx="30">
                        <c:v>1.23</c:v>
                      </c:pt>
                      <c:pt idx="31">
                        <c:v>1.37</c:v>
                      </c:pt>
                      <c:pt idx="32">
                        <c:v>1.88</c:v>
                      </c:pt>
                      <c:pt idx="33">
                        <c:v>2.36</c:v>
                      </c:pt>
                      <c:pt idx="34">
                        <c:v>1.33</c:v>
                      </c:pt>
                      <c:pt idx="35">
                        <c:v>0.78</c:v>
                      </c:pt>
                      <c:pt idx="36">
                        <c:v>1.29</c:v>
                      </c:pt>
                      <c:pt idx="37">
                        <c:v>1.2</c:v>
                      </c:pt>
                      <c:pt idx="38">
                        <c:v>1.42</c:v>
                      </c:pt>
                      <c:pt idx="39">
                        <c:v>0.38</c:v>
                      </c:pt>
                      <c:pt idx="40">
                        <c:v>1.1200000000000001</c:v>
                      </c:pt>
                      <c:pt idx="41">
                        <c:v>0.91</c:v>
                      </c:pt>
                      <c:pt idx="42">
                        <c:v>0.91</c:v>
                      </c:pt>
                      <c:pt idx="43">
                        <c:v>0.96</c:v>
                      </c:pt>
                      <c:pt idx="44">
                        <c:v>2.0499999999999998</c:v>
                      </c:pt>
                      <c:pt idx="45">
                        <c:v>1.88</c:v>
                      </c:pt>
                      <c:pt idx="46">
                        <c:v>0.87</c:v>
                      </c:pt>
                      <c:pt idx="47">
                        <c:v>0.56000000000000005</c:v>
                      </c:pt>
                      <c:pt idx="48">
                        <c:v>0.89</c:v>
                      </c:pt>
                      <c:pt idx="49">
                        <c:v>0.89</c:v>
                      </c:pt>
                      <c:pt idx="50">
                        <c:v>1.29</c:v>
                      </c:pt>
                      <c:pt idx="51">
                        <c:v>1.29</c:v>
                      </c:pt>
                      <c:pt idx="52">
                        <c:v>1.4</c:v>
                      </c:pt>
                      <c:pt idx="53">
                        <c:v>2.16</c:v>
                      </c:pt>
                      <c:pt idx="54">
                        <c:v>0.61</c:v>
                      </c:pt>
                      <c:pt idx="55">
                        <c:v>1.6</c:v>
                      </c:pt>
                      <c:pt idx="56">
                        <c:v>2.46</c:v>
                      </c:pt>
                      <c:pt idx="57">
                        <c:v>0.63</c:v>
                      </c:pt>
                      <c:pt idx="58">
                        <c:v>0.38</c:v>
                      </c:pt>
                      <c:pt idx="59">
                        <c:v>1</c:v>
                      </c:pt>
                      <c:pt idx="60">
                        <c:v>0.56000000000000005</c:v>
                      </c:pt>
                      <c:pt idx="61">
                        <c:v>0.81</c:v>
                      </c:pt>
                      <c:pt idx="62">
                        <c:v>0.71</c:v>
                      </c:pt>
                      <c:pt idx="63">
                        <c:v>0.62</c:v>
                      </c:pt>
                      <c:pt idx="64">
                        <c:v>0.3</c:v>
                      </c:pt>
                      <c:pt idx="65">
                        <c:v>0.03</c:v>
                      </c:pt>
                      <c:pt idx="66">
                        <c:v>0.03</c:v>
                      </c:pt>
                      <c:pt idx="67">
                        <c:v>0.13</c:v>
                      </c:pt>
                      <c:pt idx="68">
                        <c:v>0.41</c:v>
                      </c:pt>
                      <c:pt idx="69">
                        <c:v>0.9</c:v>
                      </c:pt>
                      <c:pt idx="70">
                        <c:v>0.82</c:v>
                      </c:pt>
                      <c:pt idx="71">
                        <c:v>0.99</c:v>
                      </c:pt>
                      <c:pt idx="72">
                        <c:v>0.19</c:v>
                      </c:pt>
                      <c:pt idx="73">
                        <c:v>1.04</c:v>
                      </c:pt>
                      <c:pt idx="74">
                        <c:v>0.27</c:v>
                      </c:pt>
                      <c:pt idx="75">
                        <c:v>0.66</c:v>
                      </c:pt>
                      <c:pt idx="76">
                        <c:v>0.82</c:v>
                      </c:pt>
                      <c:pt idx="77">
                        <c:v>0.75</c:v>
                      </c:pt>
                      <c:pt idx="78">
                        <c:v>1.28</c:v>
                      </c:pt>
                      <c:pt idx="79">
                        <c:v>1.24</c:v>
                      </c:pt>
                      <c:pt idx="80">
                        <c:v>0.51</c:v>
                      </c:pt>
                      <c:pt idx="81">
                        <c:v>0.57999999999999996</c:v>
                      </c:pt>
                      <c:pt idx="82">
                        <c:v>0.66</c:v>
                      </c:pt>
                      <c:pt idx="83">
                        <c:v>1.01</c:v>
                      </c:pt>
                      <c:pt idx="84">
                        <c:v>0.46</c:v>
                      </c:pt>
                      <c:pt idx="85">
                        <c:v>1.03</c:v>
                      </c:pt>
                      <c:pt idx="86">
                        <c:v>1.07</c:v>
                      </c:pt>
                      <c:pt idx="87">
                        <c:v>1.1000000000000001</c:v>
                      </c:pt>
                      <c:pt idx="88">
                        <c:v>0.97</c:v>
                      </c:pt>
                      <c:pt idx="89">
                        <c:v>1.03</c:v>
                      </c:pt>
                      <c:pt idx="90">
                        <c:v>0.63</c:v>
                      </c:pt>
                      <c:pt idx="91">
                        <c:v>0.81</c:v>
                      </c:pt>
                      <c:pt idx="92">
                        <c:v>0.65</c:v>
                      </c:pt>
                      <c:pt idx="93">
                        <c:v>1.52</c:v>
                      </c:pt>
                      <c:pt idx="94">
                        <c:v>1.54</c:v>
                      </c:pt>
                      <c:pt idx="95">
                        <c:v>1.43</c:v>
                      </c:pt>
                      <c:pt idx="96">
                        <c:v>0.94</c:v>
                      </c:pt>
                      <c:pt idx="97">
                        <c:v>0.88</c:v>
                      </c:pt>
                      <c:pt idx="98">
                        <c:v>0.99</c:v>
                      </c:pt>
                      <c:pt idx="99">
                        <c:v>0.9</c:v>
                      </c:pt>
                      <c:pt idx="100">
                        <c:v>0.97</c:v>
                      </c:pt>
                      <c:pt idx="101">
                        <c:v>1.92</c:v>
                      </c:pt>
                      <c:pt idx="102">
                        <c:v>0.84</c:v>
                      </c:pt>
                      <c:pt idx="103">
                        <c:v>1.69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0-ED49-416B-AE19-072A46C88AB5}"/>
                  </c:ext>
                </c:extLst>
              </c15:ser>
            </c15:filteredScatterSeries>
          </c:ext>
        </c:extLst>
      </c:scatterChart>
      <c:valAx>
        <c:axId val="627042104"/>
        <c:scaling>
          <c:orientation val="minMax"/>
          <c:max val="8"/>
          <c:min val="-0.1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041464"/>
        <c:crosses val="autoZero"/>
        <c:crossBetween val="midCat"/>
        <c:majorUnit val="2"/>
      </c:valAx>
      <c:valAx>
        <c:axId val="627041464"/>
        <c:scaling>
          <c:orientation val="minMax"/>
          <c:max val="110"/>
          <c:min val="1"/>
        </c:scaling>
        <c:delete val="1"/>
        <c:axPos val="l"/>
        <c:numFmt formatCode="General" sourceLinked="1"/>
        <c:majorTickMark val="none"/>
        <c:minorTickMark val="none"/>
        <c:tickLblPos val="nextTo"/>
        <c:crossAx val="627042104"/>
        <c:crossesAt val="0"/>
        <c:crossBetween val="midCat"/>
      </c:valAx>
      <c:spPr>
        <a:noFill/>
        <a:ln>
          <a:solidFill>
            <a:schemeClr val="bg2">
              <a:lumMod val="90000"/>
              <a:alpha val="0"/>
            </a:schemeClr>
          </a:solidFill>
        </a:ln>
        <a:effectLst/>
      </c:spPr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4521</xdr:colOff>
      <xdr:row>0</xdr:row>
      <xdr:rowOff>21167</xdr:rowOff>
    </xdr:from>
    <xdr:to>
      <xdr:col>5</xdr:col>
      <xdr:colOff>1341967</xdr:colOff>
      <xdr:row>113</xdr:row>
      <xdr:rowOff>19049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1598475-E92B-49A7-A304-F33659FC16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 fPrintsWithSheet="0"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636</xdr:colOff>
      <xdr:row>0</xdr:row>
      <xdr:rowOff>114300</xdr:rowOff>
    </xdr:from>
    <xdr:to>
      <xdr:col>6</xdr:col>
      <xdr:colOff>2064235</xdr:colOff>
      <xdr:row>115</xdr:row>
      <xdr:rowOff>23092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49EA3021-48A3-44AA-B97A-EACBD52D36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 fPrint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geo/query/acc.cgi?acc=GSE9195" TargetMode="External"/><Relationship Id="rId21" Type="http://schemas.openxmlformats.org/officeDocument/2006/relationships/hyperlink" Target="http://www.ncbi.nlm.nih.gov/geo/query/acc.cgi?acc=GSE6532" TargetMode="External"/><Relationship Id="rId42" Type="http://schemas.openxmlformats.org/officeDocument/2006/relationships/hyperlink" Target="ftp://ftp.ebi.ac.uk/pub/databases/microarray/data/experiment/TABM/E-TABM-158" TargetMode="External"/><Relationship Id="rId47" Type="http://schemas.openxmlformats.org/officeDocument/2006/relationships/hyperlink" Target="http://www.ncbi.nlm.nih.gov/geo/query/acc.cgi?acc=GSE2990" TargetMode="External"/><Relationship Id="rId63" Type="http://schemas.openxmlformats.org/officeDocument/2006/relationships/hyperlink" Target="http://www.ncbi.nlm.nih.gov/geo/query/acc.cgi?acc=GSE17537" TargetMode="External"/><Relationship Id="rId68" Type="http://schemas.openxmlformats.org/officeDocument/2006/relationships/hyperlink" Target="http://www.ncbi.nlm.nih.gov/geo/query/acc.cgi?acc=GSE22138" TargetMode="External"/><Relationship Id="rId84" Type="http://schemas.openxmlformats.org/officeDocument/2006/relationships/hyperlink" Target="http://www.ncbi.nlm.nih.gov/geo/query/acc.cgi?acc=GSE14814" TargetMode="External"/><Relationship Id="rId89" Type="http://schemas.openxmlformats.org/officeDocument/2006/relationships/hyperlink" Target="http://www.ncbi.nlm.nih.gov/geo/query/acc.cgi?acc=GSE17710" TargetMode="External"/><Relationship Id="rId16" Type="http://schemas.openxmlformats.org/officeDocument/2006/relationships/hyperlink" Target="http://www.ncbi.nlm.nih.gov/geo/query/acc.cgi?acc=GSE7696" TargetMode="External"/><Relationship Id="rId11" Type="http://schemas.openxmlformats.org/officeDocument/2006/relationships/hyperlink" Target="ftp://ftp.ebi.ac.uk/pub/databases/microarray/data/experiment/TABM/E-TABM-346" TargetMode="External"/><Relationship Id="rId32" Type="http://schemas.openxmlformats.org/officeDocument/2006/relationships/hyperlink" Target="http://www.ncbi.nlm.nih.gov/geo/query/acc.cgi?acc=GSE1379" TargetMode="External"/><Relationship Id="rId37" Type="http://schemas.openxmlformats.org/officeDocument/2006/relationships/hyperlink" Target="http://www.ncbi.nlm.nih.gov/geo/query/acc.cgi?acc=GSE1456" TargetMode="External"/><Relationship Id="rId53" Type="http://schemas.openxmlformats.org/officeDocument/2006/relationships/hyperlink" Target="http://www.ncbi.nlm.nih.gov/geo/query/acc.cgi?acc=GSE12945" TargetMode="External"/><Relationship Id="rId58" Type="http://schemas.openxmlformats.org/officeDocument/2006/relationships/hyperlink" Target="http://www.ncbi.nlm.nih.gov/geo/query/acc.cgi?acc=GSE17536" TargetMode="External"/><Relationship Id="rId74" Type="http://schemas.openxmlformats.org/officeDocument/2006/relationships/hyperlink" Target="https://array.nci.nih.gov/caarray/project/jacob-00182" TargetMode="External"/><Relationship Id="rId79" Type="http://schemas.openxmlformats.org/officeDocument/2006/relationships/hyperlink" Target="http://www.ncbi.nlm.nih.gov/geo/query/acc.cgi?acc=GSE31210" TargetMode="External"/><Relationship Id="rId5" Type="http://schemas.openxmlformats.org/officeDocument/2006/relationships/hyperlink" Target="http://www.ncbi.nlm.nih.gov/geo/query/acc.cgi?acc=GSE12417" TargetMode="External"/><Relationship Id="rId90" Type="http://schemas.openxmlformats.org/officeDocument/2006/relationships/hyperlink" Target="http://www.ncbi.nlm.nih.gov/geo/query/acc.cgi?acc=GSE17710" TargetMode="External"/><Relationship Id="rId95" Type="http://schemas.openxmlformats.org/officeDocument/2006/relationships/hyperlink" Target="http://www.ncbi.nlm.nih.gov/geo/query/acc.cgi?acc=GSE17260" TargetMode="External"/><Relationship Id="rId22" Type="http://schemas.openxmlformats.org/officeDocument/2006/relationships/hyperlink" Target="http://www.ncbi.nlm.nih.gov/geo/query/acc.cgi?acc=GSE6532" TargetMode="External"/><Relationship Id="rId27" Type="http://schemas.openxmlformats.org/officeDocument/2006/relationships/hyperlink" Target="http://www.ncbi.nlm.nih.gov/geo/query/acc.cgi?acc=GSE9195" TargetMode="External"/><Relationship Id="rId43" Type="http://schemas.openxmlformats.org/officeDocument/2006/relationships/hyperlink" Target="http://www.ncbi.nlm.nih.gov/geo/query/acc.cgi?acc=GSE3494" TargetMode="External"/><Relationship Id="rId48" Type="http://schemas.openxmlformats.org/officeDocument/2006/relationships/hyperlink" Target="http://www.ncbi.nlm.nih.gov/geo/query/acc.cgi?acc=GSE2990" TargetMode="External"/><Relationship Id="rId64" Type="http://schemas.openxmlformats.org/officeDocument/2006/relationships/hyperlink" Target="http://www.ncbi.nlm.nih.gov/geo/query/acc.cgi?acc=GSE17537" TargetMode="External"/><Relationship Id="rId69" Type="http://schemas.openxmlformats.org/officeDocument/2006/relationships/hyperlink" Target="http://www.ncbi.nlm.nih.gov/geo/query/acc.cgi?acc=GSE2837" TargetMode="External"/><Relationship Id="rId80" Type="http://schemas.openxmlformats.org/officeDocument/2006/relationships/hyperlink" Target="http://www.ncbi.nlm.nih.gov/geo/query/acc.cgi?acc=GSE31210" TargetMode="External"/><Relationship Id="rId85" Type="http://schemas.openxmlformats.org/officeDocument/2006/relationships/hyperlink" Target="http://www.ncbi.nlm.nih.gov/geo/query/acc.cgi?acc=GSE14814" TargetMode="External"/><Relationship Id="rId12" Type="http://schemas.openxmlformats.org/officeDocument/2006/relationships/hyperlink" Target="http://www.ncbi.nlm.nih.gov/geo/query/acc.cgi?acc=GSE16131" TargetMode="External"/><Relationship Id="rId17" Type="http://schemas.openxmlformats.org/officeDocument/2006/relationships/hyperlink" Target="http://www.ncbi.nlm.nih.gov/geo/query/acc.cgi?acc=GSE16581" TargetMode="External"/><Relationship Id="rId25" Type="http://schemas.openxmlformats.org/officeDocument/2006/relationships/hyperlink" Target="http://www.ncbi.nlm.nih.gov/geo/query/acc.cgi?acc=GSE9195" TargetMode="External"/><Relationship Id="rId33" Type="http://schemas.openxmlformats.org/officeDocument/2006/relationships/hyperlink" Target="http://www.ncbi.nlm.nih.gov/geo/query/acc.cgi?acc=GSE9893" TargetMode="External"/><Relationship Id="rId38" Type="http://schemas.openxmlformats.org/officeDocument/2006/relationships/hyperlink" Target="http://www.ncbi.nlm.nih.gov/geo/query/acc.cgi?acc=GSE7378" TargetMode="External"/><Relationship Id="rId46" Type="http://schemas.openxmlformats.org/officeDocument/2006/relationships/hyperlink" Target="http://www.ncbi.nlm.nih.gov/geo/query/acc.cgi?acc=GSE2990" TargetMode="External"/><Relationship Id="rId59" Type="http://schemas.openxmlformats.org/officeDocument/2006/relationships/hyperlink" Target="http://www.ncbi.nlm.nih.gov/geo/query/acc.cgi?acc=GSE17536" TargetMode="External"/><Relationship Id="rId67" Type="http://schemas.openxmlformats.org/officeDocument/2006/relationships/hyperlink" Target="http://www.ncbi.nlm.nih.gov/geo/query/acc.cgi?acc=GSE22138" TargetMode="External"/><Relationship Id="rId20" Type="http://schemas.openxmlformats.org/officeDocument/2006/relationships/hyperlink" Target="http://www.ncbi.nlm.nih.gov/geo/query/acc.cgi?acc=GSE12276" TargetMode="External"/><Relationship Id="rId41" Type="http://schemas.openxmlformats.org/officeDocument/2006/relationships/hyperlink" Target="ftp://ftp.ebi.ac.uk/pub/databases/microarray/data/experiment/TABM/E-TABM-158" TargetMode="External"/><Relationship Id="rId54" Type="http://schemas.openxmlformats.org/officeDocument/2006/relationships/hyperlink" Target="http://www.ncbi.nlm.nih.gov/geo/query/acc.cgi?acc=GSE17536" TargetMode="External"/><Relationship Id="rId62" Type="http://schemas.openxmlformats.org/officeDocument/2006/relationships/hyperlink" Target="http://www.ncbi.nlm.nih.gov/geo/query/acc.cgi?acc=GSE17537" TargetMode="External"/><Relationship Id="rId70" Type="http://schemas.openxmlformats.org/officeDocument/2006/relationships/hyperlink" Target="http://www.ncbi.nlm.nih.gov/geo/query/acc.cgi?acc=GSE2837" TargetMode="External"/><Relationship Id="rId75" Type="http://schemas.openxmlformats.org/officeDocument/2006/relationships/hyperlink" Target="https://array.nci.nih.gov/caarray/project/jacob-00182" TargetMode="External"/><Relationship Id="rId83" Type="http://schemas.openxmlformats.org/officeDocument/2006/relationships/hyperlink" Target="http://www.ncbi.nlm.nih.gov/geo/query/acc.cgi?acc=GSE3141" TargetMode="External"/><Relationship Id="rId88" Type="http://schemas.openxmlformats.org/officeDocument/2006/relationships/hyperlink" Target="http://www.ncbi.nlm.nih.gov/geo/query/acc.cgi?acc=GSE4573" TargetMode="External"/><Relationship Id="rId91" Type="http://schemas.openxmlformats.org/officeDocument/2006/relationships/hyperlink" Target="http://www.ncbi.nlm.nih.gov/geo/query/acc.cgi?acc=GSE9891" TargetMode="External"/><Relationship Id="rId96" Type="http://schemas.openxmlformats.org/officeDocument/2006/relationships/hyperlink" Target="http://www.ncbi.nlm.nih.gov/geo/query/acc.cgi?acc=GSE14764" TargetMode="External"/><Relationship Id="rId1" Type="http://schemas.openxmlformats.org/officeDocument/2006/relationships/hyperlink" Target="http://www.ncbi.nlm.nih.gov/geo/query/acc.cgi?acc=GSE5287" TargetMode="External"/><Relationship Id="rId6" Type="http://schemas.openxmlformats.org/officeDocument/2006/relationships/hyperlink" Target="http://www.ncbi.nlm.nih.gov/geo/query/acc.cgi?acc=GSE12417" TargetMode="External"/><Relationship Id="rId15" Type="http://schemas.openxmlformats.org/officeDocument/2006/relationships/hyperlink" Target="http://www.ncbi.nlm.nih.gov/geo/query/acc.cgi?acc=GSE7696" TargetMode="External"/><Relationship Id="rId23" Type="http://schemas.openxmlformats.org/officeDocument/2006/relationships/hyperlink" Target="http://www.ncbi.nlm.nih.gov/geo/query/acc.cgi?acc=GSE6532" TargetMode="External"/><Relationship Id="rId28" Type="http://schemas.openxmlformats.org/officeDocument/2006/relationships/hyperlink" Target="http://www.ncbi.nlm.nih.gov/geo/query/acc.cgi?acc=GSE9195" TargetMode="External"/><Relationship Id="rId36" Type="http://schemas.openxmlformats.org/officeDocument/2006/relationships/hyperlink" Target="http://www.ncbi.nlm.nih.gov/geo/query/acc.cgi?acc=GSE1456" TargetMode="External"/><Relationship Id="rId49" Type="http://schemas.openxmlformats.org/officeDocument/2006/relationships/hyperlink" Target="http://www.ncbi.nlm.nih.gov/geo/query/acc.cgi?acc=GSE7390" TargetMode="External"/><Relationship Id="rId57" Type="http://schemas.openxmlformats.org/officeDocument/2006/relationships/hyperlink" Target="http://www.ncbi.nlm.nih.gov/geo/query/acc.cgi?acc=GSE17536" TargetMode="External"/><Relationship Id="rId10" Type="http://schemas.openxmlformats.org/officeDocument/2006/relationships/hyperlink" Target="ftp://ftp.ebi.ac.uk/pub/databases/microarray/data/experiment/TABM/E-TABM-346" TargetMode="External"/><Relationship Id="rId31" Type="http://schemas.openxmlformats.org/officeDocument/2006/relationships/hyperlink" Target="http://www.ncbi.nlm.nih.gov/geo/query/acc.cgi?acc=GSE1378" TargetMode="External"/><Relationship Id="rId44" Type="http://schemas.openxmlformats.org/officeDocument/2006/relationships/hyperlink" Target="http://www.ncbi.nlm.nih.gov/geo/query/acc.cgi?acc=GSE4922" TargetMode="External"/><Relationship Id="rId52" Type="http://schemas.openxmlformats.org/officeDocument/2006/relationships/hyperlink" Target="http://www.ncbi.nlm.nih.gov/geo/query/acc.cgi?acc=GSE12945" TargetMode="External"/><Relationship Id="rId60" Type="http://schemas.openxmlformats.org/officeDocument/2006/relationships/hyperlink" Target="http://www.ncbi.nlm.nih.gov/geo/query/acc.cgi?acc=GSE14333" TargetMode="External"/><Relationship Id="rId65" Type="http://schemas.openxmlformats.org/officeDocument/2006/relationships/hyperlink" Target="http://www.ncbi.nlm.nih.gov/geo/query/acc.cgi?acc=GSE17537" TargetMode="External"/><Relationship Id="rId73" Type="http://schemas.openxmlformats.org/officeDocument/2006/relationships/hyperlink" Target="https://array.nci.nih.gov/caarray/project/jacob-00182" TargetMode="External"/><Relationship Id="rId78" Type="http://schemas.openxmlformats.org/officeDocument/2006/relationships/hyperlink" Target="http://www.ncbi.nlm.nih.gov/geo/query/acc.cgi?acc=GSE31210" TargetMode="External"/><Relationship Id="rId81" Type="http://schemas.openxmlformats.org/officeDocument/2006/relationships/hyperlink" Target="https://array.nci.nih.gov/caarray/project/jacob-00182" TargetMode="External"/><Relationship Id="rId86" Type="http://schemas.openxmlformats.org/officeDocument/2006/relationships/hyperlink" Target="http://www.ncbi.nlm.nih.gov/geo/query/acc.cgi?acc=GSE8894" TargetMode="External"/><Relationship Id="rId94" Type="http://schemas.openxmlformats.org/officeDocument/2006/relationships/hyperlink" Target="http://www.ncbi.nlm.nih.gov/geo/query/acc.cgi?acc=GSE17260" TargetMode="External"/><Relationship Id="rId99" Type="http://schemas.openxmlformats.org/officeDocument/2006/relationships/hyperlink" Target="http://www.ncbi.nlm.nih.gov/geo/query/acc.cgi?acc=GSE30929" TargetMode="External"/><Relationship Id="rId101" Type="http://schemas.openxmlformats.org/officeDocument/2006/relationships/drawing" Target="../drawings/drawing1.xml"/><Relationship Id="rId4" Type="http://schemas.openxmlformats.org/officeDocument/2006/relationships/hyperlink" Target="http://www.ncbi.nlm.nih.gov/geo/query/acc.cgi?acc=GSE12417" TargetMode="External"/><Relationship Id="rId9" Type="http://schemas.openxmlformats.org/officeDocument/2006/relationships/hyperlink" Target="http://www.ncbi.nlm.nih.gov/geo/query/acc.cgi?acc=GSE4475" TargetMode="External"/><Relationship Id="rId13" Type="http://schemas.openxmlformats.org/officeDocument/2006/relationships/hyperlink" Target="http://www.ncbi.nlm.nih.gov/geo/query/acc.cgi?acc=GSE2658" TargetMode="External"/><Relationship Id="rId18" Type="http://schemas.openxmlformats.org/officeDocument/2006/relationships/hyperlink" Target="http://www.ncbi.nlm.nih.gov/geo/query/acc.cgi?acc=GSE16581" TargetMode="External"/><Relationship Id="rId39" Type="http://schemas.openxmlformats.org/officeDocument/2006/relationships/hyperlink" Target="ftp://ftp.ebi.ac.uk/pub/databases/microarray/data/experiment/TABM/E-TABM-158" TargetMode="External"/><Relationship Id="rId34" Type="http://schemas.openxmlformats.org/officeDocument/2006/relationships/hyperlink" Target="http://www.ncbi.nlm.nih.gov/geo/query/acc.cgi?acc=GSE2034" TargetMode="External"/><Relationship Id="rId50" Type="http://schemas.openxmlformats.org/officeDocument/2006/relationships/hyperlink" Target="http://www.ncbi.nlm.nih.gov/geo/query/acc.cgi?acc=GSE7390" TargetMode="External"/><Relationship Id="rId55" Type="http://schemas.openxmlformats.org/officeDocument/2006/relationships/hyperlink" Target="http://www.ncbi.nlm.nih.gov/geo/query/acc.cgi?acc=GSE17536" TargetMode="External"/><Relationship Id="rId76" Type="http://schemas.openxmlformats.org/officeDocument/2006/relationships/hyperlink" Target="http://www.ncbi.nlm.nih.gov/geo/query/acc.cgi?acc=GSE13213" TargetMode="External"/><Relationship Id="rId97" Type="http://schemas.openxmlformats.org/officeDocument/2006/relationships/hyperlink" Target="http://www.ncbi.nlm.nih.gov/projects/geo/query/acc.cgi?acc=GSE19234" TargetMode="External"/><Relationship Id="rId7" Type="http://schemas.openxmlformats.org/officeDocument/2006/relationships/hyperlink" Target="http://www.ncbi.nlm.nih.gov/geo/query/acc.cgi?acc=GSE5122" TargetMode="External"/><Relationship Id="rId71" Type="http://schemas.openxmlformats.org/officeDocument/2006/relationships/hyperlink" Target="http://www.ncbi.nlm.nih.gov/geo/query/acc.cgi?acc=GSE2837" TargetMode="External"/><Relationship Id="rId92" Type="http://schemas.openxmlformats.org/officeDocument/2006/relationships/hyperlink" Target="http://www.ncbi.nlm.nih.gov/geo/query/acc.cgi?acc=GSE26712" TargetMode="External"/><Relationship Id="rId2" Type="http://schemas.openxmlformats.org/officeDocument/2006/relationships/hyperlink" Target="http://www.ncbi.nlm.nih.gov/geo/query/acc.cgi?acc=GSE13507" TargetMode="External"/><Relationship Id="rId29" Type="http://schemas.openxmlformats.org/officeDocument/2006/relationships/hyperlink" Target="http://www.ncbi.nlm.nih.gov/geo/query/acc.cgi?acc=GSE12093" TargetMode="External"/><Relationship Id="rId24" Type="http://schemas.openxmlformats.org/officeDocument/2006/relationships/hyperlink" Target="http://www.ncbi.nlm.nih.gov/geo/query/acc.cgi?acc=GSE6532" TargetMode="External"/><Relationship Id="rId40" Type="http://schemas.openxmlformats.org/officeDocument/2006/relationships/hyperlink" Target="ftp://ftp.ebi.ac.uk/pub/databases/microarray/data/experiment/TABM/E-TABM-158" TargetMode="External"/><Relationship Id="rId45" Type="http://schemas.openxmlformats.org/officeDocument/2006/relationships/hyperlink" Target="http://www.ncbi.nlm.nih.gov/geo/query/acc.cgi?acc=GSE2990" TargetMode="External"/><Relationship Id="rId66" Type="http://schemas.openxmlformats.org/officeDocument/2006/relationships/hyperlink" Target="http://www.ncbi.nlm.nih.gov/geo/query/acc.cgi?acc=GSE17537" TargetMode="External"/><Relationship Id="rId87" Type="http://schemas.openxmlformats.org/officeDocument/2006/relationships/hyperlink" Target="http://www.ncbi.nlm.nih.gov/geo/query/acc.cgi?acc=GSE8894" TargetMode="External"/><Relationship Id="rId61" Type="http://schemas.openxmlformats.org/officeDocument/2006/relationships/hyperlink" Target="http://www.ncbi.nlm.nih.gov/geo/query/acc.cgi?acc=GSE14333" TargetMode="External"/><Relationship Id="rId82" Type="http://schemas.openxmlformats.org/officeDocument/2006/relationships/hyperlink" Target="http://www.ncbi.nlm.nih.gov/geo/query/acc.cgi?acc=GSE3141" TargetMode="External"/><Relationship Id="rId19" Type="http://schemas.openxmlformats.org/officeDocument/2006/relationships/hyperlink" Target="http://www.ncbi.nlm.nih.gov/geo/query/acc.cgi?acc=GSE12276" TargetMode="External"/><Relationship Id="rId14" Type="http://schemas.openxmlformats.org/officeDocument/2006/relationships/hyperlink" Target="http://www.ncbi.nlm.nih.gov/geo/query/acc.cgi?acc=GSE2658" TargetMode="External"/><Relationship Id="rId30" Type="http://schemas.openxmlformats.org/officeDocument/2006/relationships/hyperlink" Target="http://www.ncbi.nlm.nih.gov/geo/query/acc.cgi?acc=GSE11121" TargetMode="External"/><Relationship Id="rId35" Type="http://schemas.openxmlformats.org/officeDocument/2006/relationships/hyperlink" Target="http://www.ncbi.nlm.nih.gov/geo/query/acc.cgi?acc=GSE1456" TargetMode="External"/><Relationship Id="rId56" Type="http://schemas.openxmlformats.org/officeDocument/2006/relationships/hyperlink" Target="http://www.ncbi.nlm.nih.gov/geo/query/acc.cgi?acc=GSE17536" TargetMode="External"/><Relationship Id="rId77" Type="http://schemas.openxmlformats.org/officeDocument/2006/relationships/hyperlink" Target="http://www.ncbi.nlm.nih.gov/geo/query/acc.cgi?acc=GSE31210" TargetMode="External"/><Relationship Id="rId100" Type="http://schemas.openxmlformats.org/officeDocument/2006/relationships/printerSettings" Target="../printerSettings/printerSettings1.bin"/><Relationship Id="rId8" Type="http://schemas.openxmlformats.org/officeDocument/2006/relationships/hyperlink" Target="http://www.ncbi.nlm.nih.gov/geo/query/acc.cgi?acc=GSE8970" TargetMode="External"/><Relationship Id="rId51" Type="http://schemas.openxmlformats.org/officeDocument/2006/relationships/hyperlink" Target="http://www.ncbi.nlm.nih.gov/geo/query/acc.cgi?acc=GSE7390" TargetMode="External"/><Relationship Id="rId72" Type="http://schemas.openxmlformats.org/officeDocument/2006/relationships/hyperlink" Target="http://www.ncbi.nlm.nih.gov/geo/query/acc.cgi?acc=GSE2837" TargetMode="External"/><Relationship Id="rId93" Type="http://schemas.openxmlformats.org/officeDocument/2006/relationships/hyperlink" Target="http://www.ncbi.nlm.nih.gov/geo/query/acc.cgi?acc=GSE26712" TargetMode="External"/><Relationship Id="rId98" Type="http://schemas.openxmlformats.org/officeDocument/2006/relationships/hyperlink" Target="http://www.ncbi.nlm.nih.gov/projects/geo/query/acc.cgi?acc=GSE19234" TargetMode="External"/><Relationship Id="rId3" Type="http://schemas.openxmlformats.org/officeDocument/2006/relationships/hyperlink" Target="http://www.ncbi.nlm.nih.gov/geo/query/acc.cgi?acc=GSE13507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geo/query/acc.cgi?acc=GSE9195" TargetMode="External"/><Relationship Id="rId21" Type="http://schemas.openxmlformats.org/officeDocument/2006/relationships/hyperlink" Target="http://www.ncbi.nlm.nih.gov/geo/query/acc.cgi?acc=GSE12276" TargetMode="External"/><Relationship Id="rId42" Type="http://schemas.openxmlformats.org/officeDocument/2006/relationships/hyperlink" Target="ftp://ftp.ebi.ac.uk/pub/databases/microarray/data/experiment/TABM/E-TABM-158" TargetMode="External"/><Relationship Id="rId47" Type="http://schemas.openxmlformats.org/officeDocument/2006/relationships/hyperlink" Target="http://www.ncbi.nlm.nih.gov/geo/query/acc.cgi?acc=GSE2990" TargetMode="External"/><Relationship Id="rId63" Type="http://schemas.openxmlformats.org/officeDocument/2006/relationships/hyperlink" Target="http://www.ncbi.nlm.nih.gov/geo/query/acc.cgi?acc=GSE17537" TargetMode="External"/><Relationship Id="rId68" Type="http://schemas.openxmlformats.org/officeDocument/2006/relationships/hyperlink" Target="http://www.ncbi.nlm.nih.gov/geo/query/acc.cgi?acc=GSE22138" TargetMode="External"/><Relationship Id="rId84" Type="http://schemas.openxmlformats.org/officeDocument/2006/relationships/hyperlink" Target="http://www.ncbi.nlm.nih.gov/geo/query/acc.cgi?acc=GSE3141" TargetMode="External"/><Relationship Id="rId89" Type="http://schemas.openxmlformats.org/officeDocument/2006/relationships/hyperlink" Target="http://www.ncbi.nlm.nih.gov/geo/query/acc.cgi?acc=GSE4573" TargetMode="External"/><Relationship Id="rId16" Type="http://schemas.openxmlformats.org/officeDocument/2006/relationships/hyperlink" Target="http://www.ncbi.nlm.nih.gov/geo/query/acc.cgi?acc=GSE7696" TargetMode="External"/><Relationship Id="rId11" Type="http://schemas.openxmlformats.org/officeDocument/2006/relationships/hyperlink" Target="ftp://ftp.ebi.ac.uk/pub/databases/microarray/data/experiment/TABM/E-TABM-346" TargetMode="External"/><Relationship Id="rId32" Type="http://schemas.openxmlformats.org/officeDocument/2006/relationships/hyperlink" Target="http://www.ncbi.nlm.nih.gov/geo/query/acc.cgi?acc=GSE1378" TargetMode="External"/><Relationship Id="rId37" Type="http://schemas.openxmlformats.org/officeDocument/2006/relationships/hyperlink" Target="http://www.ncbi.nlm.nih.gov/geo/query/acc.cgi?acc=GSE1456" TargetMode="External"/><Relationship Id="rId53" Type="http://schemas.openxmlformats.org/officeDocument/2006/relationships/hyperlink" Target="http://www.ncbi.nlm.nih.gov/geo/query/acc.cgi?acc=GSE12945" TargetMode="External"/><Relationship Id="rId58" Type="http://schemas.openxmlformats.org/officeDocument/2006/relationships/hyperlink" Target="http://www.ncbi.nlm.nih.gov/geo/query/acc.cgi?acc=GSE17536" TargetMode="External"/><Relationship Id="rId74" Type="http://schemas.openxmlformats.org/officeDocument/2006/relationships/hyperlink" Target="https://array.nci.nih.gov/caarray/project/jacob-00182" TargetMode="External"/><Relationship Id="rId79" Type="http://schemas.openxmlformats.org/officeDocument/2006/relationships/hyperlink" Target="http://www.ncbi.nlm.nih.gov/geo/query/acc.cgi?acc=GSE31210" TargetMode="External"/><Relationship Id="rId102" Type="http://schemas.openxmlformats.org/officeDocument/2006/relationships/drawing" Target="../drawings/drawing2.xml"/><Relationship Id="rId5" Type="http://schemas.openxmlformats.org/officeDocument/2006/relationships/hyperlink" Target="http://www.ncbi.nlm.nih.gov/geo/query/acc.cgi?acc=GSE12417" TargetMode="External"/><Relationship Id="rId90" Type="http://schemas.openxmlformats.org/officeDocument/2006/relationships/hyperlink" Target="http://www.ncbi.nlm.nih.gov/geo/query/acc.cgi?acc=GSE17710" TargetMode="External"/><Relationship Id="rId95" Type="http://schemas.openxmlformats.org/officeDocument/2006/relationships/hyperlink" Target="http://www.ncbi.nlm.nih.gov/geo/query/acc.cgi?acc=GSE17260" TargetMode="External"/><Relationship Id="rId22" Type="http://schemas.openxmlformats.org/officeDocument/2006/relationships/hyperlink" Target="http://www.ncbi.nlm.nih.gov/geo/query/acc.cgi?acc=GSE6532" TargetMode="External"/><Relationship Id="rId27" Type="http://schemas.openxmlformats.org/officeDocument/2006/relationships/hyperlink" Target="http://www.ncbi.nlm.nih.gov/geo/query/acc.cgi?acc=GSE9195" TargetMode="External"/><Relationship Id="rId43" Type="http://schemas.openxmlformats.org/officeDocument/2006/relationships/hyperlink" Target="ftp://ftp.ebi.ac.uk/pub/databases/microarray/data/experiment/TABM/E-TABM-158" TargetMode="External"/><Relationship Id="rId48" Type="http://schemas.openxmlformats.org/officeDocument/2006/relationships/hyperlink" Target="http://www.ncbi.nlm.nih.gov/geo/query/acc.cgi?acc=GSE2990" TargetMode="External"/><Relationship Id="rId64" Type="http://schemas.openxmlformats.org/officeDocument/2006/relationships/hyperlink" Target="http://www.ncbi.nlm.nih.gov/geo/query/acc.cgi?acc=GSE17537" TargetMode="External"/><Relationship Id="rId69" Type="http://schemas.openxmlformats.org/officeDocument/2006/relationships/hyperlink" Target="http://www.ncbi.nlm.nih.gov/geo/query/acc.cgi?acc=GSE22138" TargetMode="External"/><Relationship Id="rId80" Type="http://schemas.openxmlformats.org/officeDocument/2006/relationships/hyperlink" Target="http://www.ncbi.nlm.nih.gov/geo/query/acc.cgi?acc=GSE31210" TargetMode="External"/><Relationship Id="rId85" Type="http://schemas.openxmlformats.org/officeDocument/2006/relationships/hyperlink" Target="http://www.ncbi.nlm.nih.gov/geo/query/acc.cgi?acc=GSE14814" TargetMode="External"/><Relationship Id="rId12" Type="http://schemas.openxmlformats.org/officeDocument/2006/relationships/hyperlink" Target="http://www.ncbi.nlm.nih.gov/geo/query/acc.cgi?acc=GSE16131" TargetMode="External"/><Relationship Id="rId17" Type="http://schemas.openxmlformats.org/officeDocument/2006/relationships/hyperlink" Target="http://www.ncbi.nlm.nih.gov/geo/query/acc.cgi?acc=GSE4412" TargetMode="External"/><Relationship Id="rId25" Type="http://schemas.openxmlformats.org/officeDocument/2006/relationships/hyperlink" Target="http://www.ncbi.nlm.nih.gov/geo/query/acc.cgi?acc=GSE6532" TargetMode="External"/><Relationship Id="rId33" Type="http://schemas.openxmlformats.org/officeDocument/2006/relationships/hyperlink" Target="http://www.ncbi.nlm.nih.gov/geo/query/acc.cgi?acc=GSE1379" TargetMode="External"/><Relationship Id="rId38" Type="http://schemas.openxmlformats.org/officeDocument/2006/relationships/hyperlink" Target="http://www.ncbi.nlm.nih.gov/geo/query/acc.cgi?acc=GSE1456" TargetMode="External"/><Relationship Id="rId46" Type="http://schemas.openxmlformats.org/officeDocument/2006/relationships/hyperlink" Target="http://www.ncbi.nlm.nih.gov/geo/query/acc.cgi?acc=GSE2990" TargetMode="External"/><Relationship Id="rId59" Type="http://schemas.openxmlformats.org/officeDocument/2006/relationships/hyperlink" Target="http://www.ncbi.nlm.nih.gov/geo/query/acc.cgi?acc=GSE17536" TargetMode="External"/><Relationship Id="rId67" Type="http://schemas.openxmlformats.org/officeDocument/2006/relationships/hyperlink" Target="http://www.ncbi.nlm.nih.gov/geo/query/acc.cgi?acc=GSE17537" TargetMode="External"/><Relationship Id="rId20" Type="http://schemas.openxmlformats.org/officeDocument/2006/relationships/hyperlink" Target="http://www.ncbi.nlm.nih.gov/geo/query/acc.cgi?acc=GSE12276" TargetMode="External"/><Relationship Id="rId41" Type="http://schemas.openxmlformats.org/officeDocument/2006/relationships/hyperlink" Target="ftp://ftp.ebi.ac.uk/pub/databases/microarray/data/experiment/TABM/E-TABM-158" TargetMode="External"/><Relationship Id="rId54" Type="http://schemas.openxmlformats.org/officeDocument/2006/relationships/hyperlink" Target="http://www.ncbi.nlm.nih.gov/geo/query/acc.cgi?acc=GSE12945" TargetMode="External"/><Relationship Id="rId62" Type="http://schemas.openxmlformats.org/officeDocument/2006/relationships/hyperlink" Target="http://www.ncbi.nlm.nih.gov/geo/query/acc.cgi?acc=GSE14333" TargetMode="External"/><Relationship Id="rId70" Type="http://schemas.openxmlformats.org/officeDocument/2006/relationships/hyperlink" Target="http://www.ncbi.nlm.nih.gov/geo/query/acc.cgi?acc=GSE2837" TargetMode="External"/><Relationship Id="rId75" Type="http://schemas.openxmlformats.org/officeDocument/2006/relationships/hyperlink" Target="https://array.nci.nih.gov/caarray/project/jacob-00182" TargetMode="External"/><Relationship Id="rId83" Type="http://schemas.openxmlformats.org/officeDocument/2006/relationships/hyperlink" Target="http://www.ncbi.nlm.nih.gov/geo/query/acc.cgi?acc=GSE3141" TargetMode="External"/><Relationship Id="rId88" Type="http://schemas.openxmlformats.org/officeDocument/2006/relationships/hyperlink" Target="http://www.ncbi.nlm.nih.gov/geo/query/acc.cgi?acc=GSE8894" TargetMode="External"/><Relationship Id="rId91" Type="http://schemas.openxmlformats.org/officeDocument/2006/relationships/hyperlink" Target="http://www.ncbi.nlm.nih.gov/geo/query/acc.cgi?acc=GSE17710" TargetMode="External"/><Relationship Id="rId96" Type="http://schemas.openxmlformats.org/officeDocument/2006/relationships/hyperlink" Target="http://www.ncbi.nlm.nih.gov/geo/query/acc.cgi?acc=GSE17260" TargetMode="External"/><Relationship Id="rId1" Type="http://schemas.openxmlformats.org/officeDocument/2006/relationships/hyperlink" Target="http://www.ncbi.nlm.nih.gov/geo/query/acc.cgi?acc=GSE5287" TargetMode="External"/><Relationship Id="rId6" Type="http://schemas.openxmlformats.org/officeDocument/2006/relationships/hyperlink" Target="http://www.ncbi.nlm.nih.gov/geo/query/acc.cgi?acc=GSE12417" TargetMode="External"/><Relationship Id="rId15" Type="http://schemas.openxmlformats.org/officeDocument/2006/relationships/hyperlink" Target="http://www.ncbi.nlm.nih.gov/geo/query/acc.cgi?acc=GSE7696" TargetMode="External"/><Relationship Id="rId23" Type="http://schemas.openxmlformats.org/officeDocument/2006/relationships/hyperlink" Target="http://www.ncbi.nlm.nih.gov/geo/query/acc.cgi?acc=GSE6532" TargetMode="External"/><Relationship Id="rId28" Type="http://schemas.openxmlformats.org/officeDocument/2006/relationships/hyperlink" Target="http://www.ncbi.nlm.nih.gov/geo/query/acc.cgi?acc=GSE9195" TargetMode="External"/><Relationship Id="rId36" Type="http://schemas.openxmlformats.org/officeDocument/2006/relationships/hyperlink" Target="http://www.ncbi.nlm.nih.gov/geo/query/acc.cgi?acc=GSE1456" TargetMode="External"/><Relationship Id="rId49" Type="http://schemas.openxmlformats.org/officeDocument/2006/relationships/hyperlink" Target="http://www.ncbi.nlm.nih.gov/geo/query/acc.cgi?acc=GSE2990" TargetMode="External"/><Relationship Id="rId57" Type="http://schemas.openxmlformats.org/officeDocument/2006/relationships/hyperlink" Target="http://www.ncbi.nlm.nih.gov/geo/query/acc.cgi?acc=GSE17536" TargetMode="External"/><Relationship Id="rId10" Type="http://schemas.openxmlformats.org/officeDocument/2006/relationships/hyperlink" Target="ftp://ftp.ebi.ac.uk/pub/databases/microarray/data/experiment/TABM/E-TABM-346" TargetMode="External"/><Relationship Id="rId31" Type="http://schemas.openxmlformats.org/officeDocument/2006/relationships/hyperlink" Target="http://www.ncbi.nlm.nih.gov/geo/query/acc.cgi?acc=GSE11121" TargetMode="External"/><Relationship Id="rId44" Type="http://schemas.openxmlformats.org/officeDocument/2006/relationships/hyperlink" Target="http://www.ncbi.nlm.nih.gov/geo/query/acc.cgi?acc=GSE3494" TargetMode="External"/><Relationship Id="rId52" Type="http://schemas.openxmlformats.org/officeDocument/2006/relationships/hyperlink" Target="http://www.ncbi.nlm.nih.gov/geo/query/acc.cgi?acc=GSE7390" TargetMode="External"/><Relationship Id="rId60" Type="http://schemas.openxmlformats.org/officeDocument/2006/relationships/hyperlink" Target="http://www.ncbi.nlm.nih.gov/geo/query/acc.cgi?acc=GSE17536" TargetMode="External"/><Relationship Id="rId65" Type="http://schemas.openxmlformats.org/officeDocument/2006/relationships/hyperlink" Target="http://www.ncbi.nlm.nih.gov/geo/query/acc.cgi?acc=GSE17537" TargetMode="External"/><Relationship Id="rId73" Type="http://schemas.openxmlformats.org/officeDocument/2006/relationships/hyperlink" Target="http://www.ncbi.nlm.nih.gov/geo/query/acc.cgi?acc=GSE2837" TargetMode="External"/><Relationship Id="rId78" Type="http://schemas.openxmlformats.org/officeDocument/2006/relationships/hyperlink" Target="http://www.ncbi.nlm.nih.gov/geo/query/acc.cgi?acc=GSE31210" TargetMode="External"/><Relationship Id="rId81" Type="http://schemas.openxmlformats.org/officeDocument/2006/relationships/hyperlink" Target="http://www.ncbi.nlm.nih.gov/geo/query/acc.cgi?acc=GSE31210" TargetMode="External"/><Relationship Id="rId86" Type="http://schemas.openxmlformats.org/officeDocument/2006/relationships/hyperlink" Target="http://www.ncbi.nlm.nih.gov/geo/query/acc.cgi?acc=GSE14814" TargetMode="External"/><Relationship Id="rId94" Type="http://schemas.openxmlformats.org/officeDocument/2006/relationships/hyperlink" Target="http://www.ncbi.nlm.nih.gov/geo/query/acc.cgi?acc=GSE26712" TargetMode="External"/><Relationship Id="rId99" Type="http://schemas.openxmlformats.org/officeDocument/2006/relationships/hyperlink" Target="http://www.ncbi.nlm.nih.gov/projects/geo/query/acc.cgi?acc=GSE19234" TargetMode="External"/><Relationship Id="rId101" Type="http://schemas.openxmlformats.org/officeDocument/2006/relationships/printerSettings" Target="../printerSettings/printerSettings2.bin"/><Relationship Id="rId4" Type="http://schemas.openxmlformats.org/officeDocument/2006/relationships/hyperlink" Target="http://www.ncbi.nlm.nih.gov/geo/query/acc.cgi?acc=GSE12417" TargetMode="External"/><Relationship Id="rId9" Type="http://schemas.openxmlformats.org/officeDocument/2006/relationships/hyperlink" Target="http://www.ncbi.nlm.nih.gov/geo/query/acc.cgi?acc=GSE4475" TargetMode="External"/><Relationship Id="rId13" Type="http://schemas.openxmlformats.org/officeDocument/2006/relationships/hyperlink" Target="http://www.ncbi.nlm.nih.gov/geo/query/acc.cgi?acc=GSE2658" TargetMode="External"/><Relationship Id="rId18" Type="http://schemas.openxmlformats.org/officeDocument/2006/relationships/hyperlink" Target="http://www.ncbi.nlm.nih.gov/geo/query/acc.cgi?acc=GSE16581" TargetMode="External"/><Relationship Id="rId39" Type="http://schemas.openxmlformats.org/officeDocument/2006/relationships/hyperlink" Target="http://www.ncbi.nlm.nih.gov/geo/query/acc.cgi?acc=GSE7378" TargetMode="External"/><Relationship Id="rId34" Type="http://schemas.openxmlformats.org/officeDocument/2006/relationships/hyperlink" Target="http://www.ncbi.nlm.nih.gov/geo/query/acc.cgi?acc=GSE9893" TargetMode="External"/><Relationship Id="rId50" Type="http://schemas.openxmlformats.org/officeDocument/2006/relationships/hyperlink" Target="http://www.ncbi.nlm.nih.gov/geo/query/acc.cgi?acc=GSE7390" TargetMode="External"/><Relationship Id="rId55" Type="http://schemas.openxmlformats.org/officeDocument/2006/relationships/hyperlink" Target="http://www.ncbi.nlm.nih.gov/geo/query/acc.cgi?acc=GSE17536" TargetMode="External"/><Relationship Id="rId76" Type="http://schemas.openxmlformats.org/officeDocument/2006/relationships/hyperlink" Target="https://array.nci.nih.gov/caarray/project/jacob-00182" TargetMode="External"/><Relationship Id="rId97" Type="http://schemas.openxmlformats.org/officeDocument/2006/relationships/hyperlink" Target="http://www.ncbi.nlm.nih.gov/geo/query/acc.cgi?acc=GSE14764" TargetMode="External"/><Relationship Id="rId7" Type="http://schemas.openxmlformats.org/officeDocument/2006/relationships/hyperlink" Target="http://www.ncbi.nlm.nih.gov/geo/query/acc.cgi?acc=GSE5122" TargetMode="External"/><Relationship Id="rId71" Type="http://schemas.openxmlformats.org/officeDocument/2006/relationships/hyperlink" Target="http://www.ncbi.nlm.nih.gov/geo/query/acc.cgi?acc=GSE2837" TargetMode="External"/><Relationship Id="rId92" Type="http://schemas.openxmlformats.org/officeDocument/2006/relationships/hyperlink" Target="http://www.ncbi.nlm.nih.gov/geo/query/acc.cgi?acc=GSE9891" TargetMode="External"/><Relationship Id="rId2" Type="http://schemas.openxmlformats.org/officeDocument/2006/relationships/hyperlink" Target="http://www.ncbi.nlm.nih.gov/geo/query/acc.cgi?acc=GSE13507" TargetMode="External"/><Relationship Id="rId29" Type="http://schemas.openxmlformats.org/officeDocument/2006/relationships/hyperlink" Target="http://www.ncbi.nlm.nih.gov/geo/query/acc.cgi?acc=GSE9195" TargetMode="External"/><Relationship Id="rId24" Type="http://schemas.openxmlformats.org/officeDocument/2006/relationships/hyperlink" Target="http://www.ncbi.nlm.nih.gov/geo/query/acc.cgi?acc=GSE6532" TargetMode="External"/><Relationship Id="rId40" Type="http://schemas.openxmlformats.org/officeDocument/2006/relationships/hyperlink" Target="ftp://ftp.ebi.ac.uk/pub/databases/microarray/data/experiment/TABM/E-TABM-158" TargetMode="External"/><Relationship Id="rId45" Type="http://schemas.openxmlformats.org/officeDocument/2006/relationships/hyperlink" Target="http://www.ncbi.nlm.nih.gov/geo/query/acc.cgi?acc=GSE4922" TargetMode="External"/><Relationship Id="rId66" Type="http://schemas.openxmlformats.org/officeDocument/2006/relationships/hyperlink" Target="http://www.ncbi.nlm.nih.gov/geo/query/acc.cgi?acc=GSE17537" TargetMode="External"/><Relationship Id="rId87" Type="http://schemas.openxmlformats.org/officeDocument/2006/relationships/hyperlink" Target="http://www.ncbi.nlm.nih.gov/geo/query/acc.cgi?acc=GSE8894" TargetMode="External"/><Relationship Id="rId61" Type="http://schemas.openxmlformats.org/officeDocument/2006/relationships/hyperlink" Target="http://www.ncbi.nlm.nih.gov/geo/query/acc.cgi?acc=GSE14333" TargetMode="External"/><Relationship Id="rId82" Type="http://schemas.openxmlformats.org/officeDocument/2006/relationships/hyperlink" Target="https://array.nci.nih.gov/caarray/project/jacob-00182" TargetMode="External"/><Relationship Id="rId19" Type="http://schemas.openxmlformats.org/officeDocument/2006/relationships/hyperlink" Target="http://www.ncbi.nlm.nih.gov/geo/query/acc.cgi?acc=GSE16581" TargetMode="External"/><Relationship Id="rId14" Type="http://schemas.openxmlformats.org/officeDocument/2006/relationships/hyperlink" Target="http://www.ncbi.nlm.nih.gov/geo/query/acc.cgi?acc=GSE2658" TargetMode="External"/><Relationship Id="rId30" Type="http://schemas.openxmlformats.org/officeDocument/2006/relationships/hyperlink" Target="http://www.ncbi.nlm.nih.gov/geo/query/acc.cgi?acc=GSE12093" TargetMode="External"/><Relationship Id="rId35" Type="http://schemas.openxmlformats.org/officeDocument/2006/relationships/hyperlink" Target="http://www.ncbi.nlm.nih.gov/geo/query/acc.cgi?acc=GSE2034" TargetMode="External"/><Relationship Id="rId56" Type="http://schemas.openxmlformats.org/officeDocument/2006/relationships/hyperlink" Target="http://www.ncbi.nlm.nih.gov/geo/query/acc.cgi?acc=GSE17536" TargetMode="External"/><Relationship Id="rId77" Type="http://schemas.openxmlformats.org/officeDocument/2006/relationships/hyperlink" Target="http://www.ncbi.nlm.nih.gov/geo/query/acc.cgi?acc=GSE13213" TargetMode="External"/><Relationship Id="rId100" Type="http://schemas.openxmlformats.org/officeDocument/2006/relationships/hyperlink" Target="http://www.ncbi.nlm.nih.gov/geo/query/acc.cgi?acc=GSE30929" TargetMode="External"/><Relationship Id="rId8" Type="http://schemas.openxmlformats.org/officeDocument/2006/relationships/hyperlink" Target="http://www.ncbi.nlm.nih.gov/geo/query/acc.cgi?acc=GSE8970" TargetMode="External"/><Relationship Id="rId51" Type="http://schemas.openxmlformats.org/officeDocument/2006/relationships/hyperlink" Target="http://www.ncbi.nlm.nih.gov/geo/query/acc.cgi?acc=GSE7390" TargetMode="External"/><Relationship Id="rId72" Type="http://schemas.openxmlformats.org/officeDocument/2006/relationships/hyperlink" Target="http://www.ncbi.nlm.nih.gov/geo/query/acc.cgi?acc=GSE2837" TargetMode="External"/><Relationship Id="rId93" Type="http://schemas.openxmlformats.org/officeDocument/2006/relationships/hyperlink" Target="http://www.ncbi.nlm.nih.gov/geo/query/acc.cgi?acc=GSE26712" TargetMode="External"/><Relationship Id="rId98" Type="http://schemas.openxmlformats.org/officeDocument/2006/relationships/hyperlink" Target="http://www.ncbi.nlm.nih.gov/projects/geo/query/acc.cgi?acc=GSE19234" TargetMode="External"/><Relationship Id="rId3" Type="http://schemas.openxmlformats.org/officeDocument/2006/relationships/hyperlink" Target="http://www.ncbi.nlm.nih.gov/geo/query/acc.cgi?acc=GSE1350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3"/>
  <sheetViews>
    <sheetView topLeftCell="F1" zoomScale="90" zoomScaleNormal="90" workbookViewId="0">
      <selection activeCell="R1" sqref="R1:R83"/>
    </sheetView>
  </sheetViews>
  <sheetFormatPr defaultColWidth="8.6328125" defaultRowHeight="10.5"/>
  <cols>
    <col min="1" max="1" width="4.36328125" style="1" customWidth="1"/>
    <col min="2" max="2" width="6.6328125" style="1" customWidth="1"/>
    <col min="3" max="3" width="18.26953125" style="1" customWidth="1"/>
    <col min="4" max="4" width="8.7265625" style="1" customWidth="1"/>
    <col min="5" max="5" width="11.90625" style="2" customWidth="1"/>
    <col min="6" max="6" width="11.08984375" style="2" customWidth="1"/>
    <col min="7" max="7" width="24.90625" style="1" customWidth="1"/>
    <col min="8" max="8" width="13.90625" style="2" customWidth="1"/>
    <col min="9" max="12" width="8.6328125" style="1"/>
    <col min="13" max="13" width="3.08984375" style="2" customWidth="1"/>
    <col min="14" max="16" width="8.6328125" style="1"/>
    <col min="17" max="17" width="14.36328125" style="1" customWidth="1"/>
    <col min="18" max="18" width="8.6328125" style="2"/>
    <col min="19" max="19" width="8.6328125" style="1"/>
    <col min="20" max="20" width="15" style="2" customWidth="1"/>
    <col min="21" max="16384" width="8.6328125" style="1"/>
  </cols>
  <sheetData>
    <row r="1" spans="1:20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1" t="s">
        <v>18</v>
      </c>
      <c r="T1" s="2" t="s">
        <v>19</v>
      </c>
    </row>
    <row r="2" spans="1:20">
      <c r="A2" s="1" t="s">
        <v>20</v>
      </c>
      <c r="B2" s="1" t="s">
        <v>21</v>
      </c>
      <c r="C2" s="1" t="s">
        <v>22</v>
      </c>
      <c r="D2" s="1" t="s">
        <v>23</v>
      </c>
      <c r="E2" s="2" t="s">
        <v>24</v>
      </c>
      <c r="F2" s="2" t="s">
        <v>25</v>
      </c>
      <c r="H2" s="2" t="s">
        <v>26</v>
      </c>
      <c r="I2" s="1" t="s">
        <v>27</v>
      </c>
      <c r="J2" s="1" t="s">
        <v>28</v>
      </c>
      <c r="K2" s="1" t="s">
        <v>29</v>
      </c>
      <c r="L2" s="1" t="s">
        <v>30</v>
      </c>
      <c r="M2" s="2">
        <v>30</v>
      </c>
      <c r="N2" s="1">
        <v>0.53333299999999995</v>
      </c>
      <c r="O2" s="1">
        <v>0.25491000000000003</v>
      </c>
      <c r="P2" s="1" t="s">
        <v>31</v>
      </c>
      <c r="Q2" s="1">
        <v>0.45793</v>
      </c>
      <c r="R2" s="2">
        <v>0.53743700000000005</v>
      </c>
      <c r="S2" s="1">
        <v>0.12384100000000001</v>
      </c>
      <c r="T2" s="2" t="s">
        <v>32</v>
      </c>
    </row>
    <row r="3" spans="1:20">
      <c r="A3" s="1" t="s">
        <v>20</v>
      </c>
      <c r="B3" s="1" t="s">
        <v>21</v>
      </c>
      <c r="C3" s="1" t="s">
        <v>22</v>
      </c>
      <c r="D3" s="1" t="s">
        <v>23</v>
      </c>
      <c r="E3" s="2" t="s">
        <v>33</v>
      </c>
      <c r="F3" s="2" t="s">
        <v>25</v>
      </c>
      <c r="H3" s="2" t="s">
        <v>26</v>
      </c>
      <c r="I3" s="1" t="s">
        <v>34</v>
      </c>
      <c r="J3" s="1" t="s">
        <v>35</v>
      </c>
      <c r="K3" s="1" t="s">
        <v>36</v>
      </c>
      <c r="L3" s="1" t="s">
        <v>37</v>
      </c>
      <c r="M3" s="2">
        <v>165</v>
      </c>
      <c r="N3" s="1">
        <v>0.52727299999999999</v>
      </c>
      <c r="O3" s="1">
        <v>1.39262E-2</v>
      </c>
      <c r="P3" s="1">
        <v>0.20649799999999999</v>
      </c>
      <c r="Q3" s="1">
        <v>0.59191300000000002</v>
      </c>
      <c r="R3" s="2">
        <v>6.9609000000000004E-2</v>
      </c>
      <c r="S3" s="1">
        <v>0.273061</v>
      </c>
      <c r="T3" s="2" t="s">
        <v>38</v>
      </c>
    </row>
    <row r="4" spans="1:20" s="3" customFormat="1">
      <c r="A4" s="3" t="s">
        <v>20</v>
      </c>
      <c r="B4" s="3" t="s">
        <v>21</v>
      </c>
      <c r="C4" s="3" t="s">
        <v>22</v>
      </c>
      <c r="D4" s="3" t="s">
        <v>23</v>
      </c>
      <c r="E4" s="4" t="s">
        <v>33</v>
      </c>
      <c r="F4" s="4" t="s">
        <v>25</v>
      </c>
      <c r="G4" s="3" t="s">
        <v>39</v>
      </c>
      <c r="H4" s="4" t="s">
        <v>40</v>
      </c>
      <c r="I4" s="3" t="s">
        <v>34</v>
      </c>
      <c r="J4" s="3" t="s">
        <v>35</v>
      </c>
      <c r="K4" s="3" t="s">
        <v>36</v>
      </c>
      <c r="L4" s="3" t="s">
        <v>37</v>
      </c>
      <c r="M4" s="4">
        <v>165</v>
      </c>
      <c r="N4" s="3">
        <v>0.52727299999999999</v>
      </c>
      <c r="O4" s="3">
        <v>9.1956599999999996E-3</v>
      </c>
      <c r="P4" s="3">
        <v>0.15155399999999999</v>
      </c>
      <c r="Q4" s="3">
        <v>0.94074000000000002</v>
      </c>
      <c r="R4" s="4">
        <v>2.6406800000000001E-2</v>
      </c>
      <c r="S4" s="3">
        <v>0.57981799999999994</v>
      </c>
      <c r="T4" s="4" t="s">
        <v>41</v>
      </c>
    </row>
    <row r="5" spans="1:20">
      <c r="A5" s="1" t="s">
        <v>20</v>
      </c>
      <c r="B5" s="1" t="s">
        <v>21</v>
      </c>
      <c r="C5" s="1" t="s">
        <v>22</v>
      </c>
      <c r="D5" s="1" t="s">
        <v>23</v>
      </c>
      <c r="E5" s="2" t="s">
        <v>42</v>
      </c>
      <c r="F5" s="2" t="s">
        <v>43</v>
      </c>
      <c r="G5" s="1" t="s">
        <v>44</v>
      </c>
      <c r="H5" s="2" t="s">
        <v>26</v>
      </c>
      <c r="I5" s="1" t="s">
        <v>45</v>
      </c>
      <c r="J5" s="1" t="s">
        <v>46</v>
      </c>
      <c r="K5" s="1" t="s">
        <v>29</v>
      </c>
      <c r="L5" s="1" t="s">
        <v>30</v>
      </c>
      <c r="M5" s="2">
        <v>163</v>
      </c>
      <c r="N5" s="1">
        <v>0.77914099999999997</v>
      </c>
      <c r="O5" s="1">
        <v>5.0864899999999998E-2</v>
      </c>
      <c r="P5" s="1" t="s">
        <v>31</v>
      </c>
      <c r="Q5" s="1">
        <v>0.43097000000000002</v>
      </c>
      <c r="R5" s="2">
        <v>0.18235499999999999</v>
      </c>
      <c r="S5" s="1">
        <v>9.2115900000000001E-2</v>
      </c>
      <c r="T5" s="2" t="s">
        <v>47</v>
      </c>
    </row>
    <row r="6" spans="1:20">
      <c r="A6" s="1" t="s">
        <v>20</v>
      </c>
      <c r="B6" s="1" t="s">
        <v>21</v>
      </c>
      <c r="C6" s="1" t="s">
        <v>22</v>
      </c>
      <c r="D6" s="1" t="s">
        <v>23</v>
      </c>
      <c r="E6" s="2" t="s">
        <v>48</v>
      </c>
      <c r="F6" s="2" t="s">
        <v>43</v>
      </c>
      <c r="G6" s="1" t="s">
        <v>44</v>
      </c>
      <c r="H6" s="2" t="s">
        <v>26</v>
      </c>
      <c r="I6" s="1" t="s">
        <v>49</v>
      </c>
      <c r="J6" s="1" t="s">
        <v>46</v>
      </c>
      <c r="K6" s="1" t="s">
        <v>50</v>
      </c>
      <c r="L6" s="1" t="s">
        <v>30</v>
      </c>
      <c r="M6" s="2">
        <v>79</v>
      </c>
      <c r="N6" s="1">
        <v>0.77215199999999995</v>
      </c>
      <c r="O6" s="1">
        <v>4.8015099999999998E-2</v>
      </c>
      <c r="P6" s="1">
        <v>0.479576</v>
      </c>
      <c r="Q6" s="1">
        <v>0.63720699999999997</v>
      </c>
      <c r="R6" s="2">
        <v>0.24975900000000001</v>
      </c>
      <c r="S6" s="1">
        <v>0.13376199999999999</v>
      </c>
      <c r="T6" s="2" t="s">
        <v>51</v>
      </c>
    </row>
    <row r="7" spans="1:20">
      <c r="A7" s="1" t="s">
        <v>20</v>
      </c>
      <c r="B7" s="1" t="s">
        <v>21</v>
      </c>
      <c r="C7" s="1" t="s">
        <v>22</v>
      </c>
      <c r="D7" s="1" t="s">
        <v>23</v>
      </c>
      <c r="E7" s="2" t="s">
        <v>52</v>
      </c>
      <c r="F7" s="2" t="s">
        <v>43</v>
      </c>
      <c r="G7" s="1" t="s">
        <v>44</v>
      </c>
      <c r="H7" s="2" t="s">
        <v>26</v>
      </c>
      <c r="I7" s="1" t="s">
        <v>53</v>
      </c>
      <c r="J7" s="1" t="s">
        <v>54</v>
      </c>
      <c r="K7" s="1" t="s">
        <v>29</v>
      </c>
      <c r="L7" s="1" t="s">
        <v>30</v>
      </c>
      <c r="M7" s="2">
        <v>58</v>
      </c>
      <c r="N7" s="1">
        <v>0.25862099999999999</v>
      </c>
      <c r="O7" s="1">
        <v>4.5431399999999997E-2</v>
      </c>
      <c r="P7" s="1">
        <v>0.46343600000000001</v>
      </c>
      <c r="Q7" s="1">
        <v>0.64136400000000005</v>
      </c>
      <c r="R7" s="2">
        <v>0.21876300000000001</v>
      </c>
      <c r="S7" s="1">
        <v>0.296074</v>
      </c>
      <c r="T7" s="2" t="s">
        <v>55</v>
      </c>
    </row>
    <row r="8" spans="1:20">
      <c r="A8" s="1" t="s">
        <v>20</v>
      </c>
      <c r="B8" s="1" t="s">
        <v>21</v>
      </c>
      <c r="C8" s="1" t="s">
        <v>22</v>
      </c>
      <c r="D8" s="1" t="s">
        <v>23</v>
      </c>
      <c r="E8" s="2" t="s">
        <v>56</v>
      </c>
      <c r="F8" s="2" t="s">
        <v>43</v>
      </c>
      <c r="G8" s="1" t="s">
        <v>44</v>
      </c>
      <c r="H8" s="2" t="s">
        <v>26</v>
      </c>
      <c r="I8" s="1" t="s">
        <v>53</v>
      </c>
      <c r="J8" s="1" t="s">
        <v>54</v>
      </c>
      <c r="K8" s="1" t="s">
        <v>29</v>
      </c>
      <c r="L8" s="1" t="s">
        <v>30</v>
      </c>
      <c r="M8" s="2">
        <v>34</v>
      </c>
      <c r="N8" s="1">
        <v>0.735294</v>
      </c>
      <c r="O8" s="1">
        <v>2.8328699999999998E-2</v>
      </c>
      <c r="P8" s="1">
        <v>0.34086</v>
      </c>
      <c r="Q8" s="1">
        <v>0.88849</v>
      </c>
      <c r="R8" s="2">
        <v>0.123395</v>
      </c>
      <c r="S8" s="1">
        <v>0.40168599999999999</v>
      </c>
      <c r="T8" s="2" t="s">
        <v>57</v>
      </c>
    </row>
    <row r="9" spans="1:20">
      <c r="A9" s="1" t="s">
        <v>20</v>
      </c>
      <c r="B9" s="1" t="s">
        <v>21</v>
      </c>
      <c r="C9" s="1" t="s">
        <v>22</v>
      </c>
      <c r="D9" s="1" t="s">
        <v>23</v>
      </c>
      <c r="E9" s="2" t="s">
        <v>58</v>
      </c>
      <c r="F9" s="2" t="s">
        <v>43</v>
      </c>
      <c r="G9" s="1" t="s">
        <v>59</v>
      </c>
      <c r="H9" s="2" t="s">
        <v>26</v>
      </c>
      <c r="I9" s="1" t="s">
        <v>60</v>
      </c>
      <c r="J9" s="1" t="s">
        <v>61</v>
      </c>
      <c r="K9" s="1" t="s">
        <v>29</v>
      </c>
      <c r="L9" s="1" t="s">
        <v>30</v>
      </c>
      <c r="M9" s="2">
        <v>158</v>
      </c>
      <c r="N9" s="1">
        <v>0.68987299999999996</v>
      </c>
      <c r="O9" s="1">
        <v>0.16825799999999999</v>
      </c>
      <c r="P9" s="1" t="s">
        <v>31</v>
      </c>
      <c r="Q9" s="1">
        <v>0.33072299999999999</v>
      </c>
      <c r="R9" s="2">
        <v>0.72764399999999996</v>
      </c>
      <c r="S9" s="1">
        <v>5.2425800000000002E-2</v>
      </c>
      <c r="T9" s="2" t="s">
        <v>62</v>
      </c>
    </row>
    <row r="10" spans="1:20">
      <c r="A10" s="1" t="s">
        <v>20</v>
      </c>
      <c r="B10" s="1" t="s">
        <v>21</v>
      </c>
      <c r="C10" s="1" t="s">
        <v>22</v>
      </c>
      <c r="D10" s="1" t="s">
        <v>23</v>
      </c>
      <c r="E10" s="2" t="s">
        <v>63</v>
      </c>
      <c r="F10" s="2" t="s">
        <v>43</v>
      </c>
      <c r="G10" s="1" t="s">
        <v>64</v>
      </c>
      <c r="H10" s="2" t="s">
        <v>26</v>
      </c>
      <c r="I10" s="1" t="s">
        <v>65</v>
      </c>
      <c r="J10" s="1" t="s">
        <v>66</v>
      </c>
      <c r="K10" s="1" t="s">
        <v>29</v>
      </c>
      <c r="L10" s="1" t="s">
        <v>30</v>
      </c>
      <c r="M10" s="2">
        <v>53</v>
      </c>
      <c r="N10" s="1">
        <v>0.15094299999999999</v>
      </c>
      <c r="O10" s="1">
        <v>0.21322199999999999</v>
      </c>
      <c r="P10" s="1" t="s">
        <v>31</v>
      </c>
      <c r="Q10" s="1">
        <v>-0.56555200000000005</v>
      </c>
      <c r="R10" s="2">
        <v>0.493064</v>
      </c>
      <c r="S10" s="1">
        <v>-0.18595999999999999</v>
      </c>
      <c r="T10" s="2" t="s">
        <v>67</v>
      </c>
    </row>
    <row r="11" spans="1:20">
      <c r="A11" s="1" t="s">
        <v>20</v>
      </c>
      <c r="B11" s="1" t="s">
        <v>21</v>
      </c>
      <c r="C11" s="1" t="s">
        <v>22</v>
      </c>
      <c r="D11" s="1" t="s">
        <v>23</v>
      </c>
      <c r="E11" s="2" t="s">
        <v>63</v>
      </c>
      <c r="F11" s="2" t="s">
        <v>43</v>
      </c>
      <c r="G11" s="1" t="s">
        <v>64</v>
      </c>
      <c r="H11" s="2" t="s">
        <v>68</v>
      </c>
      <c r="I11" s="1" t="s">
        <v>65</v>
      </c>
      <c r="J11" s="1" t="s">
        <v>66</v>
      </c>
      <c r="K11" s="1" t="s">
        <v>29</v>
      </c>
      <c r="L11" s="1" t="s">
        <v>30</v>
      </c>
      <c r="M11" s="2">
        <v>53</v>
      </c>
      <c r="N11" s="1">
        <v>0.88679200000000002</v>
      </c>
      <c r="O11" s="1">
        <v>0.22692000000000001</v>
      </c>
      <c r="P11" s="1" t="s">
        <v>31</v>
      </c>
      <c r="Q11" s="1">
        <v>-0.85648599999999997</v>
      </c>
      <c r="R11" s="2">
        <v>0.35698800000000003</v>
      </c>
      <c r="S11" s="1">
        <v>-0.241059</v>
      </c>
      <c r="T11" s="2" t="s">
        <v>69</v>
      </c>
    </row>
    <row r="12" spans="1:20">
      <c r="A12" s="1" t="s">
        <v>20</v>
      </c>
      <c r="B12" s="1" t="s">
        <v>21</v>
      </c>
      <c r="C12" s="1" t="s">
        <v>22</v>
      </c>
      <c r="D12" s="1" t="s">
        <v>23</v>
      </c>
      <c r="E12" s="2" t="s">
        <v>70</v>
      </c>
      <c r="F12" s="2" t="s">
        <v>43</v>
      </c>
      <c r="G12" s="1" t="s">
        <v>71</v>
      </c>
      <c r="H12" s="2" t="s">
        <v>26</v>
      </c>
      <c r="I12" s="1" t="s">
        <v>72</v>
      </c>
      <c r="J12" s="1" t="s">
        <v>73</v>
      </c>
      <c r="K12" s="1" t="s">
        <v>29</v>
      </c>
      <c r="L12" s="1" t="s">
        <v>30</v>
      </c>
      <c r="M12" s="2">
        <v>180</v>
      </c>
      <c r="N12" s="1">
        <v>0.13333300000000001</v>
      </c>
      <c r="O12" s="1">
        <v>0.101899</v>
      </c>
      <c r="P12" s="1" t="s">
        <v>31</v>
      </c>
      <c r="Q12" s="1">
        <v>0.59779499999999997</v>
      </c>
      <c r="R12" s="2">
        <v>0.97587999999999997</v>
      </c>
      <c r="S12" s="1">
        <v>-3.8366699999999999E-3</v>
      </c>
      <c r="T12" s="2" t="s">
        <v>74</v>
      </c>
    </row>
    <row r="13" spans="1:20" s="3" customFormat="1">
      <c r="A13" s="3" t="s">
        <v>20</v>
      </c>
      <c r="B13" s="3" t="s">
        <v>21</v>
      </c>
      <c r="C13" s="3" t="s">
        <v>22</v>
      </c>
      <c r="D13" s="3" t="s">
        <v>23</v>
      </c>
      <c r="E13" s="4" t="s">
        <v>75</v>
      </c>
      <c r="F13" s="4" t="s">
        <v>43</v>
      </c>
      <c r="G13" s="3" t="s">
        <v>76</v>
      </c>
      <c r="H13" s="4" t="s">
        <v>40</v>
      </c>
      <c r="I13" s="3" t="s">
        <v>77</v>
      </c>
      <c r="J13" s="3" t="s">
        <v>78</v>
      </c>
      <c r="K13" s="3" t="s">
        <v>50</v>
      </c>
      <c r="L13" s="3" t="s">
        <v>30</v>
      </c>
      <c r="M13" s="4">
        <v>559</v>
      </c>
      <c r="N13" s="3">
        <v>0.68872999999999995</v>
      </c>
      <c r="O13" s="3">
        <v>9.7101199999999992E-3</v>
      </c>
      <c r="P13" s="3">
        <v>0.15792100000000001</v>
      </c>
      <c r="Q13" s="3">
        <v>-0.69267900000000004</v>
      </c>
      <c r="R13" s="4">
        <v>1.4763E-2</v>
      </c>
      <c r="S13" s="3">
        <v>-0.29569800000000002</v>
      </c>
      <c r="T13" s="4" t="s">
        <v>79</v>
      </c>
    </row>
    <row r="14" spans="1:20" s="3" customFormat="1">
      <c r="A14" s="3" t="s">
        <v>20</v>
      </c>
      <c r="B14" s="3" t="s">
        <v>21</v>
      </c>
      <c r="C14" s="3" t="s">
        <v>22</v>
      </c>
      <c r="D14" s="3" t="s">
        <v>23</v>
      </c>
      <c r="E14" s="4" t="s">
        <v>80</v>
      </c>
      <c r="F14" s="4" t="s">
        <v>81</v>
      </c>
      <c r="G14" s="3" t="s">
        <v>82</v>
      </c>
      <c r="H14" s="4" t="s">
        <v>26</v>
      </c>
      <c r="I14" s="3" t="s">
        <v>83</v>
      </c>
      <c r="J14" s="3" t="s">
        <v>84</v>
      </c>
      <c r="K14" s="3" t="s">
        <v>29</v>
      </c>
      <c r="L14" s="3" t="s">
        <v>30</v>
      </c>
      <c r="M14" s="4">
        <v>77</v>
      </c>
      <c r="N14" s="3">
        <v>0.89610400000000001</v>
      </c>
      <c r="O14" s="3">
        <v>2.0715899999999999E-3</v>
      </c>
      <c r="P14" s="3">
        <v>4.6618899999999998E-2</v>
      </c>
      <c r="Q14" s="3">
        <v>1.15445</v>
      </c>
      <c r="R14" s="4">
        <v>4.2467900000000003E-2</v>
      </c>
      <c r="S14" s="3">
        <v>0.33271499999999998</v>
      </c>
      <c r="T14" s="4" t="s">
        <v>85</v>
      </c>
    </row>
    <row r="15" spans="1:20">
      <c r="A15" s="1" t="s">
        <v>20</v>
      </c>
      <c r="B15" s="1" t="s">
        <v>21</v>
      </c>
      <c r="C15" s="1" t="s">
        <v>22</v>
      </c>
      <c r="D15" s="1" t="s">
        <v>23</v>
      </c>
      <c r="E15" s="2" t="s">
        <v>86</v>
      </c>
      <c r="F15" s="2" t="s">
        <v>81</v>
      </c>
      <c r="G15" s="1" t="s">
        <v>87</v>
      </c>
      <c r="H15" s="2" t="s">
        <v>26</v>
      </c>
      <c r="I15" s="1" t="s">
        <v>88</v>
      </c>
      <c r="J15" s="1" t="s">
        <v>89</v>
      </c>
      <c r="K15" s="1" t="s">
        <v>50</v>
      </c>
      <c r="L15" s="1" t="s">
        <v>30</v>
      </c>
      <c r="M15" s="2">
        <v>70</v>
      </c>
      <c r="N15" s="1">
        <v>0.42857099999999998</v>
      </c>
      <c r="O15" s="1">
        <v>6.0076600000000001E-2</v>
      </c>
      <c r="P15" s="1" t="s">
        <v>31</v>
      </c>
      <c r="Q15" s="1">
        <v>0.515316</v>
      </c>
      <c r="R15" s="2">
        <v>0.41109000000000001</v>
      </c>
      <c r="S15" s="1">
        <v>0.10263</v>
      </c>
      <c r="T15" s="2" t="s">
        <v>90</v>
      </c>
    </row>
    <row r="16" spans="1:20">
      <c r="A16" s="1" t="s">
        <v>20</v>
      </c>
      <c r="B16" s="1" t="s">
        <v>21</v>
      </c>
      <c r="C16" s="1" t="s">
        <v>22</v>
      </c>
      <c r="D16" s="1" t="s">
        <v>23</v>
      </c>
      <c r="E16" s="2" t="s">
        <v>91</v>
      </c>
      <c r="F16" s="2" t="s">
        <v>81</v>
      </c>
      <c r="G16" s="1" t="s">
        <v>92</v>
      </c>
      <c r="H16" s="2" t="s">
        <v>26</v>
      </c>
      <c r="I16" s="1" t="s">
        <v>93</v>
      </c>
      <c r="J16" s="1" t="s">
        <v>94</v>
      </c>
      <c r="K16" s="1" t="s">
        <v>95</v>
      </c>
      <c r="L16" s="1" t="s">
        <v>96</v>
      </c>
      <c r="M16" s="2">
        <v>50</v>
      </c>
      <c r="N16" s="1">
        <v>0.32</v>
      </c>
      <c r="O16" s="1">
        <v>0.104406</v>
      </c>
      <c r="P16" s="1" t="s">
        <v>31</v>
      </c>
      <c r="Q16" s="1">
        <v>0.65463099999999996</v>
      </c>
      <c r="R16" s="2">
        <v>0.77750699999999995</v>
      </c>
      <c r="S16" s="1">
        <v>8.4475900000000007E-2</v>
      </c>
      <c r="T16" s="2" t="s">
        <v>97</v>
      </c>
    </row>
    <row r="17" spans="1:20" s="3" customFormat="1">
      <c r="A17" s="3" t="s">
        <v>20</v>
      </c>
      <c r="B17" s="3" t="s">
        <v>21</v>
      </c>
      <c r="C17" s="3" t="s">
        <v>22</v>
      </c>
      <c r="D17" s="3" t="s">
        <v>23</v>
      </c>
      <c r="E17" s="4" t="s">
        <v>91</v>
      </c>
      <c r="F17" s="4" t="s">
        <v>81</v>
      </c>
      <c r="G17" s="3" t="s">
        <v>92</v>
      </c>
      <c r="H17" s="4" t="s">
        <v>26</v>
      </c>
      <c r="I17" s="3" t="s">
        <v>93</v>
      </c>
      <c r="J17" s="3" t="s">
        <v>94</v>
      </c>
      <c r="K17" s="3" t="s">
        <v>95</v>
      </c>
      <c r="L17" s="3" t="s">
        <v>98</v>
      </c>
      <c r="M17" s="4">
        <v>50</v>
      </c>
      <c r="N17" s="3">
        <v>0.86</v>
      </c>
      <c r="O17" s="5">
        <v>8.5892500000000005E-5</v>
      </c>
      <c r="P17" s="3">
        <v>3.0627300000000001E-3</v>
      </c>
      <c r="Q17" s="3">
        <v>1.63056</v>
      </c>
      <c r="R17" s="4">
        <v>4.0225499999999997E-3</v>
      </c>
      <c r="S17" s="3">
        <v>0.37153999999999998</v>
      </c>
      <c r="T17" s="4" t="s">
        <v>99</v>
      </c>
    </row>
    <row r="18" spans="1:20">
      <c r="A18" s="1" t="s">
        <v>20</v>
      </c>
      <c r="B18" s="1" t="s">
        <v>21</v>
      </c>
      <c r="C18" s="1" t="s">
        <v>22</v>
      </c>
      <c r="D18" s="1" t="s">
        <v>23</v>
      </c>
      <c r="E18" s="2" t="s">
        <v>100</v>
      </c>
      <c r="F18" s="2" t="s">
        <v>81</v>
      </c>
      <c r="G18" s="1" t="s">
        <v>92</v>
      </c>
      <c r="H18" s="2" t="s">
        <v>26</v>
      </c>
      <c r="I18" s="1" t="s">
        <v>101</v>
      </c>
      <c r="J18" s="1" t="s">
        <v>102</v>
      </c>
      <c r="K18" s="1" t="s">
        <v>29</v>
      </c>
      <c r="L18" s="1" t="s">
        <v>30</v>
      </c>
      <c r="M18" s="2">
        <v>74</v>
      </c>
      <c r="N18" s="1">
        <v>0.148649</v>
      </c>
      <c r="O18" s="1">
        <v>2.1042700000000001E-2</v>
      </c>
      <c r="P18" s="1">
        <v>0.27770800000000001</v>
      </c>
      <c r="Q18" s="1">
        <v>1.14767</v>
      </c>
      <c r="R18" s="2">
        <v>0.282447</v>
      </c>
      <c r="S18" s="1">
        <v>0.20700499999999999</v>
      </c>
      <c r="T18" s="2" t="s">
        <v>103</v>
      </c>
    </row>
    <row r="19" spans="1:20">
      <c r="A19" s="1" t="s">
        <v>20</v>
      </c>
      <c r="B19" s="1" t="s">
        <v>21</v>
      </c>
      <c r="C19" s="1" t="s">
        <v>22</v>
      </c>
      <c r="D19" s="1" t="s">
        <v>23</v>
      </c>
      <c r="E19" s="2" t="s">
        <v>104</v>
      </c>
      <c r="F19" s="2" t="s">
        <v>81</v>
      </c>
      <c r="G19" s="1" t="s">
        <v>105</v>
      </c>
      <c r="H19" s="2" t="s">
        <v>26</v>
      </c>
      <c r="I19" s="1" t="s">
        <v>106</v>
      </c>
      <c r="J19" s="1" t="s">
        <v>107</v>
      </c>
      <c r="K19" s="1" t="s">
        <v>50</v>
      </c>
      <c r="L19" s="1" t="s">
        <v>30</v>
      </c>
      <c r="M19" s="2">
        <v>67</v>
      </c>
      <c r="N19" s="1">
        <v>0.41791</v>
      </c>
      <c r="O19" s="1">
        <v>7.4471899999999994E-2</v>
      </c>
      <c r="P19" s="1" t="s">
        <v>31</v>
      </c>
      <c r="Q19" s="1">
        <v>1.4172199999999999</v>
      </c>
      <c r="R19" s="2">
        <v>0.2722</v>
      </c>
      <c r="S19" s="1">
        <v>0.46990900000000002</v>
      </c>
      <c r="T19" s="2" t="s">
        <v>108</v>
      </c>
    </row>
    <row r="20" spans="1:20">
      <c r="A20" s="1" t="s">
        <v>20</v>
      </c>
      <c r="B20" s="1" t="s">
        <v>21</v>
      </c>
      <c r="C20" s="1" t="s">
        <v>22</v>
      </c>
      <c r="D20" s="1" t="s">
        <v>23</v>
      </c>
      <c r="E20" s="2" t="s">
        <v>109</v>
      </c>
      <c r="F20" s="2" t="s">
        <v>110</v>
      </c>
      <c r="H20" s="2" t="s">
        <v>111</v>
      </c>
      <c r="I20" s="1" t="s">
        <v>112</v>
      </c>
      <c r="J20" s="1" t="s">
        <v>113</v>
      </c>
      <c r="K20" s="1" t="s">
        <v>50</v>
      </c>
      <c r="L20" s="1" t="s">
        <v>30</v>
      </c>
      <c r="M20" s="2">
        <v>115</v>
      </c>
      <c r="N20" s="1">
        <v>0.86956500000000003</v>
      </c>
      <c r="O20" s="1">
        <v>0.13328100000000001</v>
      </c>
      <c r="P20" s="1" t="s">
        <v>31</v>
      </c>
      <c r="Q20" s="1">
        <v>-15.239100000000001</v>
      </c>
      <c r="R20" s="2">
        <v>0.76993800000000001</v>
      </c>
      <c r="S20" s="1">
        <v>-0.12005200000000001</v>
      </c>
      <c r="T20" s="2" t="s">
        <v>114</v>
      </c>
    </row>
    <row r="21" spans="1:20">
      <c r="A21" s="1" t="s">
        <v>20</v>
      </c>
      <c r="B21" s="1" t="s">
        <v>21</v>
      </c>
      <c r="C21" s="1" t="s">
        <v>22</v>
      </c>
      <c r="D21" s="1" t="s">
        <v>23</v>
      </c>
      <c r="E21" s="2" t="s">
        <v>115</v>
      </c>
      <c r="F21" s="2" t="s">
        <v>110</v>
      </c>
      <c r="H21" s="2" t="s">
        <v>26</v>
      </c>
      <c r="I21" s="1" t="s">
        <v>116</v>
      </c>
      <c r="J21" s="1" t="s">
        <v>117</v>
      </c>
      <c r="K21" s="1" t="s">
        <v>95</v>
      </c>
      <c r="L21" s="1" t="s">
        <v>98</v>
      </c>
      <c r="M21" s="2">
        <v>158</v>
      </c>
      <c r="N21" s="1">
        <v>0.10126599999999999</v>
      </c>
      <c r="O21" s="1">
        <v>9.9983799999999998E-2</v>
      </c>
      <c r="P21" s="1" t="s">
        <v>31</v>
      </c>
      <c r="Q21" s="1">
        <v>-0.66283300000000001</v>
      </c>
      <c r="R21" s="2">
        <v>0.77644999999999997</v>
      </c>
      <c r="S21" s="1">
        <v>-6.4538300000000007E-2</v>
      </c>
      <c r="T21" s="2" t="s">
        <v>118</v>
      </c>
    </row>
    <row r="22" spans="1:20">
      <c r="A22" s="1" t="s">
        <v>20</v>
      </c>
      <c r="B22" s="1" t="s">
        <v>21</v>
      </c>
      <c r="C22" s="1" t="s">
        <v>22</v>
      </c>
      <c r="D22" s="1" t="s">
        <v>23</v>
      </c>
      <c r="E22" s="2" t="s">
        <v>115</v>
      </c>
      <c r="F22" s="2" t="s">
        <v>110</v>
      </c>
      <c r="H22" s="2" t="s">
        <v>26</v>
      </c>
      <c r="I22" s="1" t="s">
        <v>116</v>
      </c>
      <c r="J22" s="1" t="s">
        <v>117</v>
      </c>
      <c r="K22" s="1" t="s">
        <v>95</v>
      </c>
      <c r="L22" s="1" t="s">
        <v>96</v>
      </c>
      <c r="M22" s="2">
        <v>158</v>
      </c>
      <c r="N22" s="1">
        <v>0.740506</v>
      </c>
      <c r="O22" s="1">
        <v>2.3838700000000002E-3</v>
      </c>
      <c r="P22" s="1">
        <v>5.2282299999999997E-2</v>
      </c>
      <c r="Q22" s="1">
        <v>-1.2589999999999999</v>
      </c>
      <c r="R22" s="2">
        <v>0.21162700000000001</v>
      </c>
      <c r="S22" s="1">
        <v>-0.28514699999999998</v>
      </c>
      <c r="T22" s="2" t="s">
        <v>119</v>
      </c>
    </row>
    <row r="23" spans="1:20" s="3" customFormat="1">
      <c r="A23" s="3" t="s">
        <v>20</v>
      </c>
      <c r="B23" s="3" t="s">
        <v>21</v>
      </c>
      <c r="C23" s="3" t="s">
        <v>22</v>
      </c>
      <c r="D23" s="3" t="s">
        <v>23</v>
      </c>
      <c r="E23" s="4" t="s">
        <v>120</v>
      </c>
      <c r="F23" s="4" t="s">
        <v>110</v>
      </c>
      <c r="H23" s="4" t="s">
        <v>121</v>
      </c>
      <c r="I23" s="3" t="s">
        <v>122</v>
      </c>
      <c r="J23" s="3" t="s">
        <v>123</v>
      </c>
      <c r="K23" s="3" t="s">
        <v>95</v>
      </c>
      <c r="L23" s="3" t="s">
        <v>98</v>
      </c>
      <c r="M23" s="4">
        <v>76</v>
      </c>
      <c r="N23" s="3">
        <v>0.55263200000000001</v>
      </c>
      <c r="O23" s="3">
        <v>9.89539E-4</v>
      </c>
      <c r="P23" s="3">
        <v>2.52614E-2</v>
      </c>
      <c r="Q23" s="3">
        <v>1.85947</v>
      </c>
      <c r="R23" s="4">
        <v>1.8658500000000001E-2</v>
      </c>
      <c r="S23" s="3">
        <v>0.94105099999999997</v>
      </c>
      <c r="T23" s="4" t="s">
        <v>124</v>
      </c>
    </row>
    <row r="24" spans="1:20">
      <c r="A24" s="1" t="s">
        <v>20</v>
      </c>
      <c r="B24" s="1" t="s">
        <v>21</v>
      </c>
      <c r="C24" s="1" t="s">
        <v>22</v>
      </c>
      <c r="D24" s="1" t="s">
        <v>23</v>
      </c>
      <c r="E24" s="2" t="s">
        <v>120</v>
      </c>
      <c r="F24" s="2" t="s">
        <v>110</v>
      </c>
      <c r="H24" s="2" t="s">
        <v>121</v>
      </c>
      <c r="I24" s="1" t="s">
        <v>122</v>
      </c>
      <c r="J24" s="1" t="s">
        <v>123</v>
      </c>
      <c r="K24" s="1" t="s">
        <v>95</v>
      </c>
      <c r="L24" s="1" t="s">
        <v>96</v>
      </c>
      <c r="M24" s="2">
        <v>76</v>
      </c>
      <c r="N24" s="1">
        <v>0.32894699999999999</v>
      </c>
      <c r="O24" s="1">
        <v>6.8248699999999995E-2</v>
      </c>
      <c r="P24" s="1" t="s">
        <v>31</v>
      </c>
      <c r="Q24" s="1">
        <v>1.2942100000000001</v>
      </c>
      <c r="R24" s="2">
        <v>0.15834799999999999</v>
      </c>
      <c r="S24" s="1">
        <v>0.92736399999999997</v>
      </c>
      <c r="T24" s="2" t="s">
        <v>125</v>
      </c>
    </row>
    <row r="25" spans="1:20">
      <c r="A25" s="1" t="s">
        <v>20</v>
      </c>
      <c r="B25" s="1" t="s">
        <v>21</v>
      </c>
      <c r="C25" s="1" t="s">
        <v>22</v>
      </c>
      <c r="D25" s="1" t="s">
        <v>23</v>
      </c>
      <c r="E25" s="2" t="s">
        <v>126</v>
      </c>
      <c r="F25" s="2" t="s">
        <v>110</v>
      </c>
      <c r="H25" s="2" t="s">
        <v>127</v>
      </c>
      <c r="I25" s="1" t="s">
        <v>128</v>
      </c>
      <c r="J25" s="1" t="s">
        <v>129</v>
      </c>
      <c r="K25" s="1" t="s">
        <v>50</v>
      </c>
      <c r="L25" s="1" t="s">
        <v>30</v>
      </c>
      <c r="M25" s="2">
        <v>204</v>
      </c>
      <c r="N25" s="1">
        <v>0.75</v>
      </c>
      <c r="O25" s="1">
        <v>8.9833299999999997E-4</v>
      </c>
      <c r="P25" s="1">
        <v>2.3290000000000002E-2</v>
      </c>
      <c r="Q25" s="1">
        <v>0.540933</v>
      </c>
      <c r="R25" s="2">
        <v>6.1432199999999999E-2</v>
      </c>
      <c r="S25" s="1">
        <v>0.24784700000000001</v>
      </c>
      <c r="T25" s="2" t="s">
        <v>130</v>
      </c>
    </row>
    <row r="26" spans="1:20">
      <c r="A26" s="1" t="s">
        <v>20</v>
      </c>
      <c r="B26" s="1" t="s">
        <v>21</v>
      </c>
      <c r="C26" s="1" t="s">
        <v>22</v>
      </c>
      <c r="D26" s="1" t="s">
        <v>23</v>
      </c>
      <c r="E26" s="2" t="s">
        <v>131</v>
      </c>
      <c r="F26" s="2" t="s">
        <v>110</v>
      </c>
      <c r="H26" s="2" t="s">
        <v>127</v>
      </c>
      <c r="I26" s="1" t="s">
        <v>132</v>
      </c>
      <c r="J26" s="1" t="s">
        <v>133</v>
      </c>
      <c r="K26" s="1" t="s">
        <v>50</v>
      </c>
      <c r="L26" s="1" t="s">
        <v>30</v>
      </c>
      <c r="M26" s="2">
        <v>87</v>
      </c>
      <c r="N26" s="1">
        <v>0.26436799999999999</v>
      </c>
      <c r="O26" s="1">
        <v>0.176813</v>
      </c>
      <c r="P26" s="1" t="s">
        <v>31</v>
      </c>
      <c r="Q26" s="1">
        <v>0.65612599999999999</v>
      </c>
      <c r="R26" s="2">
        <v>0.99785699999999999</v>
      </c>
      <c r="S26" s="1">
        <v>-6.2405999999999996E-4</v>
      </c>
      <c r="T26" s="2" t="s">
        <v>134</v>
      </c>
    </row>
    <row r="27" spans="1:20">
      <c r="A27" s="1" t="s">
        <v>20</v>
      </c>
      <c r="B27" s="1" t="s">
        <v>21</v>
      </c>
      <c r="C27" s="1" t="s">
        <v>22</v>
      </c>
      <c r="D27" s="1" t="s">
        <v>23</v>
      </c>
      <c r="E27" s="2" t="s">
        <v>131</v>
      </c>
      <c r="F27" s="2" t="s">
        <v>110</v>
      </c>
      <c r="H27" s="2" t="s">
        <v>111</v>
      </c>
      <c r="I27" s="1" t="s">
        <v>132</v>
      </c>
      <c r="J27" s="1" t="s">
        <v>133</v>
      </c>
      <c r="K27" s="1" t="s">
        <v>50</v>
      </c>
      <c r="L27" s="1" t="s">
        <v>30</v>
      </c>
      <c r="M27" s="2">
        <v>87</v>
      </c>
      <c r="N27" s="1">
        <v>0.26436799999999999</v>
      </c>
      <c r="O27" s="1">
        <v>0.176813</v>
      </c>
      <c r="P27" s="1" t="s">
        <v>31</v>
      </c>
      <c r="Q27" s="1">
        <v>0.65612599999999999</v>
      </c>
      <c r="R27" s="2">
        <v>0.99785699999999999</v>
      </c>
      <c r="S27" s="1">
        <v>-6.2405999999999996E-4</v>
      </c>
      <c r="T27" s="2" t="s">
        <v>134</v>
      </c>
    </row>
    <row r="28" spans="1:20">
      <c r="A28" s="1" t="s">
        <v>20</v>
      </c>
      <c r="B28" s="1" t="s">
        <v>21</v>
      </c>
      <c r="C28" s="1" t="s">
        <v>22</v>
      </c>
      <c r="D28" s="1" t="s">
        <v>23</v>
      </c>
      <c r="E28" s="2" t="s">
        <v>135</v>
      </c>
      <c r="F28" s="2" t="s">
        <v>110</v>
      </c>
      <c r="H28" s="2" t="s">
        <v>127</v>
      </c>
      <c r="I28" s="1" t="s">
        <v>136</v>
      </c>
      <c r="J28" s="1" t="s">
        <v>133</v>
      </c>
      <c r="K28" s="1" t="s">
        <v>50</v>
      </c>
      <c r="L28" s="1" t="s">
        <v>30</v>
      </c>
      <c r="M28" s="2">
        <v>77</v>
      </c>
      <c r="N28" s="1">
        <v>0.89610400000000001</v>
      </c>
      <c r="O28" s="1">
        <v>5.8886299999999997E-3</v>
      </c>
      <c r="P28" s="1">
        <v>0.107581</v>
      </c>
      <c r="Q28" s="1">
        <v>1.5207299999999999</v>
      </c>
      <c r="R28" s="2">
        <v>9.4997100000000001E-2</v>
      </c>
      <c r="S28" s="1">
        <v>0.63856299999999999</v>
      </c>
      <c r="T28" s="2" t="s">
        <v>137</v>
      </c>
    </row>
    <row r="29" spans="1:20" s="3" customFormat="1">
      <c r="A29" s="3" t="s">
        <v>20</v>
      </c>
      <c r="B29" s="3" t="s">
        <v>21</v>
      </c>
      <c r="C29" s="3" t="s">
        <v>22</v>
      </c>
      <c r="D29" s="3" t="s">
        <v>23</v>
      </c>
      <c r="E29" s="4" t="s">
        <v>135</v>
      </c>
      <c r="F29" s="4" t="s">
        <v>110</v>
      </c>
      <c r="H29" s="4" t="s">
        <v>111</v>
      </c>
      <c r="I29" s="3" t="s">
        <v>136</v>
      </c>
      <c r="J29" s="3" t="s">
        <v>133</v>
      </c>
      <c r="K29" s="3" t="s">
        <v>50</v>
      </c>
      <c r="L29" s="3" t="s">
        <v>30</v>
      </c>
      <c r="M29" s="4">
        <v>77</v>
      </c>
      <c r="N29" s="3">
        <v>0.89610400000000001</v>
      </c>
      <c r="O29" s="3">
        <v>8.9085E-4</v>
      </c>
      <c r="P29" s="3">
        <v>2.3126600000000001E-2</v>
      </c>
      <c r="Q29" s="3">
        <v>1.8740000000000001</v>
      </c>
      <c r="R29" s="4">
        <v>1.81044E-2</v>
      </c>
      <c r="S29" s="3">
        <v>1.04155</v>
      </c>
      <c r="T29" s="4" t="s">
        <v>138</v>
      </c>
    </row>
    <row r="30" spans="1:20">
      <c r="A30" s="1" t="s">
        <v>20</v>
      </c>
      <c r="B30" s="1" t="s">
        <v>21</v>
      </c>
      <c r="C30" s="1" t="s">
        <v>22</v>
      </c>
      <c r="D30" s="1" t="s">
        <v>23</v>
      </c>
      <c r="E30" s="2" t="s">
        <v>139</v>
      </c>
      <c r="F30" s="2" t="s">
        <v>110</v>
      </c>
      <c r="H30" s="2" t="s">
        <v>111</v>
      </c>
      <c r="I30" s="1" t="s">
        <v>140</v>
      </c>
      <c r="J30" s="1" t="s">
        <v>141</v>
      </c>
      <c r="K30" s="1" t="s">
        <v>29</v>
      </c>
      <c r="L30" s="1" t="s">
        <v>30</v>
      </c>
      <c r="M30" s="2">
        <v>136</v>
      </c>
      <c r="N30" s="1">
        <v>0.147059</v>
      </c>
      <c r="O30" s="1">
        <v>4.3485099999999999E-2</v>
      </c>
      <c r="P30" s="1">
        <v>0.45091700000000001</v>
      </c>
      <c r="Q30" s="1">
        <v>15.3086</v>
      </c>
      <c r="R30" s="2">
        <v>0.94393899999999997</v>
      </c>
      <c r="S30" s="1">
        <v>-2.2852000000000001E-2</v>
      </c>
      <c r="T30" s="2" t="s">
        <v>142</v>
      </c>
    </row>
    <row r="31" spans="1:20">
      <c r="A31" s="1" t="s">
        <v>20</v>
      </c>
      <c r="B31" s="1" t="s">
        <v>21</v>
      </c>
      <c r="C31" s="1" t="s">
        <v>22</v>
      </c>
      <c r="D31" s="1" t="s">
        <v>23</v>
      </c>
      <c r="E31" s="2" t="s">
        <v>143</v>
      </c>
      <c r="F31" s="2" t="s">
        <v>110</v>
      </c>
      <c r="H31" s="2" t="s">
        <v>111</v>
      </c>
      <c r="I31" s="1" t="s">
        <v>144</v>
      </c>
      <c r="J31" s="1" t="s">
        <v>145</v>
      </c>
      <c r="K31" s="1" t="s">
        <v>29</v>
      </c>
      <c r="L31" s="1" t="s">
        <v>30</v>
      </c>
      <c r="M31" s="2">
        <v>200</v>
      </c>
      <c r="N31" s="1">
        <v>0.28499999999999998</v>
      </c>
      <c r="O31" s="1">
        <v>3.15946E-2</v>
      </c>
      <c r="P31" s="1">
        <v>0.36671900000000002</v>
      </c>
      <c r="Q31" s="1">
        <v>0.85592299999999999</v>
      </c>
      <c r="R31" s="2">
        <v>7.9915700000000006E-2</v>
      </c>
      <c r="S31" s="1">
        <v>0.58035599999999998</v>
      </c>
      <c r="T31" s="2" t="s">
        <v>146</v>
      </c>
    </row>
    <row r="32" spans="1:20" s="3" customFormat="1">
      <c r="A32" s="3" t="s">
        <v>20</v>
      </c>
      <c r="B32" s="3" t="s">
        <v>21</v>
      </c>
      <c r="C32" s="3" t="s">
        <v>22</v>
      </c>
      <c r="D32" s="3" t="s">
        <v>23</v>
      </c>
      <c r="E32" s="4" t="s">
        <v>147</v>
      </c>
      <c r="F32" s="4" t="s">
        <v>110</v>
      </c>
      <c r="H32" s="4" t="s">
        <v>26</v>
      </c>
      <c r="I32" s="3" t="s">
        <v>148</v>
      </c>
      <c r="J32" s="3" t="s">
        <v>149</v>
      </c>
      <c r="K32" s="3" t="s">
        <v>150</v>
      </c>
      <c r="L32" s="3">
        <v>17156</v>
      </c>
      <c r="M32" s="4">
        <v>155</v>
      </c>
      <c r="N32" s="3">
        <v>0.82580600000000004</v>
      </c>
      <c r="O32" s="3">
        <v>1.9326599999999999E-4</v>
      </c>
      <c r="P32" s="3">
        <v>6.2384800000000002E-3</v>
      </c>
      <c r="Q32" s="3">
        <v>1.0426200000000001</v>
      </c>
      <c r="R32" s="4">
        <v>4.7901600000000002E-4</v>
      </c>
      <c r="S32" s="3">
        <v>0.25346999999999997</v>
      </c>
      <c r="T32" s="4" t="s">
        <v>151</v>
      </c>
    </row>
    <row r="33" spans="1:20">
      <c r="A33" s="1" t="s">
        <v>20</v>
      </c>
      <c r="B33" s="1" t="s">
        <v>21</v>
      </c>
      <c r="C33" s="1" t="s">
        <v>22</v>
      </c>
      <c r="D33" s="1" t="s">
        <v>23</v>
      </c>
      <c r="E33" s="2" t="s">
        <v>152</v>
      </c>
      <c r="F33" s="2" t="s">
        <v>110</v>
      </c>
      <c r="H33" s="2" t="s">
        <v>111</v>
      </c>
      <c r="I33" s="1" t="s">
        <v>153</v>
      </c>
      <c r="J33" s="1" t="s">
        <v>154</v>
      </c>
      <c r="K33" s="1" t="s">
        <v>29</v>
      </c>
      <c r="L33" s="1" t="s">
        <v>30</v>
      </c>
      <c r="M33" s="2">
        <v>286</v>
      </c>
      <c r="N33" s="1">
        <v>0.56293700000000002</v>
      </c>
      <c r="O33" s="1">
        <v>2.15519E-3</v>
      </c>
      <c r="P33" s="1">
        <v>4.8152599999999997E-2</v>
      </c>
      <c r="Q33" s="1">
        <v>0.58823999999999999</v>
      </c>
      <c r="R33" s="2">
        <v>9.4278399999999998E-2</v>
      </c>
      <c r="S33" s="1">
        <v>0.27488600000000002</v>
      </c>
      <c r="T33" s="2" t="s">
        <v>155</v>
      </c>
    </row>
    <row r="34" spans="1:20">
      <c r="A34" s="1" t="s">
        <v>20</v>
      </c>
      <c r="B34" s="1" t="s">
        <v>21</v>
      </c>
      <c r="C34" s="1" t="s">
        <v>22</v>
      </c>
      <c r="D34" s="1" t="s">
        <v>23</v>
      </c>
      <c r="E34" s="2" t="s">
        <v>156</v>
      </c>
      <c r="F34" s="2" t="s">
        <v>110</v>
      </c>
      <c r="H34" s="2" t="s">
        <v>26</v>
      </c>
      <c r="I34" s="1" t="s">
        <v>157</v>
      </c>
      <c r="J34" s="1" t="s">
        <v>158</v>
      </c>
      <c r="K34" s="1" t="s">
        <v>29</v>
      </c>
      <c r="L34" s="1" t="s">
        <v>30</v>
      </c>
      <c r="M34" s="2">
        <v>159</v>
      </c>
      <c r="N34" s="1">
        <v>0.100629</v>
      </c>
      <c r="O34" s="1">
        <v>2.1066000000000001E-2</v>
      </c>
      <c r="P34" s="1">
        <v>0.27792299999999998</v>
      </c>
      <c r="Q34" s="1">
        <v>15.2021</v>
      </c>
      <c r="R34" s="2">
        <v>0.147119</v>
      </c>
      <c r="S34" s="1">
        <v>0.36307299999999998</v>
      </c>
      <c r="T34" s="2" t="s">
        <v>159</v>
      </c>
    </row>
    <row r="35" spans="1:20">
      <c r="A35" s="1" t="s">
        <v>20</v>
      </c>
      <c r="B35" s="1" t="s">
        <v>21</v>
      </c>
      <c r="C35" s="1" t="s">
        <v>22</v>
      </c>
      <c r="D35" s="1" t="s">
        <v>23</v>
      </c>
      <c r="E35" s="2" t="s">
        <v>156</v>
      </c>
      <c r="F35" s="2" t="s">
        <v>110</v>
      </c>
      <c r="H35" s="2" t="s">
        <v>127</v>
      </c>
      <c r="I35" s="1" t="s">
        <v>157</v>
      </c>
      <c r="J35" s="1" t="s">
        <v>158</v>
      </c>
      <c r="K35" s="1" t="s">
        <v>29</v>
      </c>
      <c r="L35" s="1" t="s">
        <v>30</v>
      </c>
      <c r="M35" s="2">
        <v>159</v>
      </c>
      <c r="N35" s="1">
        <v>0.77987399999999996</v>
      </c>
      <c r="O35" s="1">
        <v>0.155754</v>
      </c>
      <c r="P35" s="1" t="s">
        <v>31</v>
      </c>
      <c r="Q35" s="1">
        <v>0.484987</v>
      </c>
      <c r="R35" s="2">
        <v>0.77834199999999998</v>
      </c>
      <c r="S35" s="1">
        <v>6.9920700000000002E-2</v>
      </c>
      <c r="T35" s="2" t="s">
        <v>160</v>
      </c>
    </row>
    <row r="36" spans="1:20">
      <c r="A36" s="1" t="s">
        <v>20</v>
      </c>
      <c r="B36" s="1" t="s">
        <v>21</v>
      </c>
      <c r="C36" s="1" t="s">
        <v>22</v>
      </c>
      <c r="D36" s="1" t="s">
        <v>23</v>
      </c>
      <c r="E36" s="2" t="s">
        <v>156</v>
      </c>
      <c r="F36" s="2" t="s">
        <v>110</v>
      </c>
      <c r="H36" s="2" t="s">
        <v>40</v>
      </c>
      <c r="I36" s="1" t="s">
        <v>157</v>
      </c>
      <c r="J36" s="1" t="s">
        <v>158</v>
      </c>
      <c r="K36" s="1" t="s">
        <v>29</v>
      </c>
      <c r="L36" s="1" t="s">
        <v>30</v>
      </c>
      <c r="M36" s="2">
        <v>159</v>
      </c>
      <c r="N36" s="1">
        <v>0.100629</v>
      </c>
      <c r="O36" s="1">
        <v>4.9197100000000001E-2</v>
      </c>
      <c r="P36" s="1">
        <v>0.48678500000000002</v>
      </c>
      <c r="Q36" s="1">
        <v>15.202500000000001</v>
      </c>
      <c r="R36" s="2">
        <v>0.157527</v>
      </c>
      <c r="S36" s="1">
        <v>0.41738599999999998</v>
      </c>
      <c r="T36" s="2" t="s">
        <v>161</v>
      </c>
    </row>
    <row r="37" spans="1:20">
      <c r="A37" s="1" t="s">
        <v>20</v>
      </c>
      <c r="B37" s="1" t="s">
        <v>21</v>
      </c>
      <c r="C37" s="1" t="s">
        <v>22</v>
      </c>
      <c r="D37" s="1" t="s">
        <v>23</v>
      </c>
      <c r="E37" s="2" t="s">
        <v>162</v>
      </c>
      <c r="F37" s="2" t="s">
        <v>110</v>
      </c>
      <c r="H37" s="2" t="s">
        <v>121</v>
      </c>
      <c r="I37" s="1" t="s">
        <v>163</v>
      </c>
      <c r="J37" s="1" t="s">
        <v>164</v>
      </c>
      <c r="K37" s="1" t="s">
        <v>165</v>
      </c>
      <c r="L37" s="1" t="s">
        <v>30</v>
      </c>
      <c r="M37" s="2">
        <v>54</v>
      </c>
      <c r="N37" s="1">
        <v>0.31481500000000001</v>
      </c>
      <c r="O37" s="1">
        <v>7.5863200000000006E-2</v>
      </c>
      <c r="P37" s="1" t="s">
        <v>31</v>
      </c>
      <c r="Q37" s="1">
        <v>15.495799999999999</v>
      </c>
      <c r="R37" s="2">
        <v>0.30159000000000002</v>
      </c>
      <c r="S37" s="1">
        <v>0.51328200000000002</v>
      </c>
      <c r="T37" s="2" t="s">
        <v>166</v>
      </c>
    </row>
    <row r="38" spans="1:20">
      <c r="A38" s="1" t="s">
        <v>20</v>
      </c>
      <c r="B38" s="1" t="s">
        <v>21</v>
      </c>
      <c r="C38" s="1" t="s">
        <v>22</v>
      </c>
      <c r="D38" s="1" t="s">
        <v>23</v>
      </c>
      <c r="E38" s="2" t="s">
        <v>167</v>
      </c>
      <c r="F38" s="2" t="s">
        <v>110</v>
      </c>
      <c r="H38" s="2" t="s">
        <v>111</v>
      </c>
      <c r="I38" s="1" t="s">
        <v>168</v>
      </c>
      <c r="J38" s="1" t="s">
        <v>169</v>
      </c>
      <c r="K38" s="1" t="s">
        <v>29</v>
      </c>
      <c r="L38" s="1" t="s">
        <v>30</v>
      </c>
      <c r="M38" s="2">
        <v>117</v>
      </c>
      <c r="N38" s="1">
        <v>0.25641000000000003</v>
      </c>
      <c r="O38" s="1">
        <v>0.141127</v>
      </c>
      <c r="P38" s="1" t="s">
        <v>31</v>
      </c>
      <c r="Q38" s="1">
        <v>0.77962799999999999</v>
      </c>
      <c r="R38" s="2">
        <v>0.54192799999999997</v>
      </c>
      <c r="S38" s="1">
        <v>0.13417699999999999</v>
      </c>
      <c r="T38" s="2" t="s">
        <v>170</v>
      </c>
    </row>
    <row r="39" spans="1:20">
      <c r="A39" s="1" t="s">
        <v>20</v>
      </c>
      <c r="B39" s="1" t="s">
        <v>21</v>
      </c>
      <c r="C39" s="1" t="s">
        <v>22</v>
      </c>
      <c r="D39" s="1" t="s">
        <v>23</v>
      </c>
      <c r="E39" s="2" t="s">
        <v>167</v>
      </c>
      <c r="F39" s="2" t="s">
        <v>110</v>
      </c>
      <c r="H39" s="2" t="s">
        <v>26</v>
      </c>
      <c r="I39" s="1" t="s">
        <v>168</v>
      </c>
      <c r="J39" s="1" t="s">
        <v>169</v>
      </c>
      <c r="K39" s="1" t="s">
        <v>29</v>
      </c>
      <c r="L39" s="1" t="s">
        <v>30</v>
      </c>
      <c r="M39" s="2">
        <v>117</v>
      </c>
      <c r="N39" s="1">
        <v>0.86324800000000002</v>
      </c>
      <c r="O39" s="1">
        <v>0.106146</v>
      </c>
      <c r="P39" s="1" t="s">
        <v>31</v>
      </c>
      <c r="Q39" s="1">
        <v>-0.94092200000000004</v>
      </c>
      <c r="R39" s="2">
        <v>0.97553599999999996</v>
      </c>
      <c r="S39" s="1">
        <v>5.2289700000000003E-3</v>
      </c>
      <c r="T39" s="2" t="s">
        <v>171</v>
      </c>
    </row>
    <row r="40" spans="1:20">
      <c r="A40" s="1" t="s">
        <v>20</v>
      </c>
      <c r="B40" s="1" t="s">
        <v>21</v>
      </c>
      <c r="C40" s="1" t="s">
        <v>22</v>
      </c>
      <c r="D40" s="1" t="s">
        <v>23</v>
      </c>
      <c r="E40" s="2" t="s">
        <v>167</v>
      </c>
      <c r="F40" s="2" t="s">
        <v>110</v>
      </c>
      <c r="H40" s="2" t="s">
        <v>127</v>
      </c>
      <c r="I40" s="1" t="s">
        <v>168</v>
      </c>
      <c r="J40" s="1" t="s">
        <v>169</v>
      </c>
      <c r="K40" s="1" t="s">
        <v>29</v>
      </c>
      <c r="L40" s="1" t="s">
        <v>30</v>
      </c>
      <c r="M40" s="2">
        <v>117</v>
      </c>
      <c r="N40" s="1">
        <v>0.86324800000000002</v>
      </c>
      <c r="O40" s="1">
        <v>0.106146</v>
      </c>
      <c r="P40" s="1" t="s">
        <v>31</v>
      </c>
      <c r="Q40" s="1">
        <v>-0.94092200000000004</v>
      </c>
      <c r="R40" s="2">
        <v>0.97553599999999996</v>
      </c>
      <c r="S40" s="1">
        <v>5.2289700000000003E-3</v>
      </c>
      <c r="T40" s="2" t="s">
        <v>171</v>
      </c>
    </row>
    <row r="41" spans="1:20">
      <c r="A41" s="1" t="s">
        <v>20</v>
      </c>
      <c r="B41" s="1" t="s">
        <v>21</v>
      </c>
      <c r="C41" s="1" t="s">
        <v>22</v>
      </c>
      <c r="D41" s="1" t="s">
        <v>23</v>
      </c>
      <c r="E41" s="2" t="s">
        <v>167</v>
      </c>
      <c r="F41" s="2" t="s">
        <v>110</v>
      </c>
      <c r="H41" s="2" t="s">
        <v>40</v>
      </c>
      <c r="I41" s="1" t="s">
        <v>168</v>
      </c>
      <c r="J41" s="1" t="s">
        <v>169</v>
      </c>
      <c r="K41" s="1" t="s">
        <v>29</v>
      </c>
      <c r="L41" s="1" t="s">
        <v>30</v>
      </c>
      <c r="M41" s="2">
        <v>117</v>
      </c>
      <c r="N41" s="1">
        <v>0.25641000000000003</v>
      </c>
      <c r="O41" s="1">
        <v>0.113944</v>
      </c>
      <c r="P41" s="1" t="s">
        <v>31</v>
      </c>
      <c r="Q41" s="1">
        <v>0.83069599999999999</v>
      </c>
      <c r="R41" s="2">
        <v>0.50763000000000003</v>
      </c>
      <c r="S41" s="1">
        <v>0.139712</v>
      </c>
      <c r="T41" s="2" t="s">
        <v>172</v>
      </c>
    </row>
    <row r="42" spans="1:20" s="3" customFormat="1">
      <c r="A42" s="3" t="s">
        <v>20</v>
      </c>
      <c r="B42" s="3" t="s">
        <v>21</v>
      </c>
      <c r="C42" s="3" t="s">
        <v>22</v>
      </c>
      <c r="D42" s="3" t="s">
        <v>23</v>
      </c>
      <c r="E42" s="4" t="s">
        <v>173</v>
      </c>
      <c r="F42" s="4" t="s">
        <v>110</v>
      </c>
      <c r="H42" s="4" t="s">
        <v>40</v>
      </c>
      <c r="I42" s="3" t="s">
        <v>174</v>
      </c>
      <c r="J42" s="3" t="s">
        <v>175</v>
      </c>
      <c r="K42" s="3" t="s">
        <v>29</v>
      </c>
      <c r="L42" s="3" t="s">
        <v>30</v>
      </c>
      <c r="M42" s="4">
        <v>236</v>
      </c>
      <c r="N42" s="3">
        <v>0.76271199999999995</v>
      </c>
      <c r="O42" s="3">
        <v>1.6309E-3</v>
      </c>
      <c r="P42" s="3">
        <v>3.8294599999999998E-2</v>
      </c>
      <c r="Q42" s="3">
        <v>0.84240599999999999</v>
      </c>
      <c r="R42" s="4">
        <v>3.5194099999999999E-2</v>
      </c>
      <c r="S42" s="3">
        <v>0.48186200000000001</v>
      </c>
      <c r="T42" s="4" t="s">
        <v>176</v>
      </c>
    </row>
    <row r="43" spans="1:20">
      <c r="A43" s="1" t="s">
        <v>20</v>
      </c>
      <c r="B43" s="1" t="s">
        <v>21</v>
      </c>
      <c r="C43" s="1" t="s">
        <v>22</v>
      </c>
      <c r="D43" s="1" t="s">
        <v>23</v>
      </c>
      <c r="E43" s="2" t="s">
        <v>177</v>
      </c>
      <c r="F43" s="2" t="s">
        <v>110</v>
      </c>
      <c r="H43" s="2" t="s">
        <v>121</v>
      </c>
      <c r="I43" s="1" t="s">
        <v>174</v>
      </c>
      <c r="J43" s="1" t="s">
        <v>178</v>
      </c>
      <c r="K43" s="1" t="s">
        <v>29</v>
      </c>
      <c r="L43" s="1" t="s">
        <v>30</v>
      </c>
      <c r="M43" s="2">
        <v>249</v>
      </c>
      <c r="N43" s="1">
        <v>0.75903600000000004</v>
      </c>
      <c r="O43" s="1">
        <v>5.3902100000000001E-2</v>
      </c>
      <c r="P43" s="1" t="s">
        <v>31</v>
      </c>
      <c r="Q43" s="1">
        <v>0.43663400000000002</v>
      </c>
      <c r="R43" s="2">
        <v>0.28478900000000001</v>
      </c>
      <c r="S43" s="1">
        <v>0.18858900000000001</v>
      </c>
      <c r="T43" s="2" t="s">
        <v>179</v>
      </c>
    </row>
    <row r="44" spans="1:20">
      <c r="A44" s="1" t="s">
        <v>20</v>
      </c>
      <c r="B44" s="1" t="s">
        <v>21</v>
      </c>
      <c r="C44" s="1" t="s">
        <v>22</v>
      </c>
      <c r="D44" s="1" t="s">
        <v>23</v>
      </c>
      <c r="E44" s="2" t="s">
        <v>180</v>
      </c>
      <c r="F44" s="2" t="s">
        <v>110</v>
      </c>
      <c r="H44" s="2" t="s">
        <v>111</v>
      </c>
      <c r="I44" s="1" t="s">
        <v>181</v>
      </c>
      <c r="J44" s="1" t="s">
        <v>182</v>
      </c>
      <c r="K44" s="1" t="s">
        <v>29</v>
      </c>
      <c r="L44" s="1" t="s">
        <v>30</v>
      </c>
      <c r="M44" s="2">
        <v>125</v>
      </c>
      <c r="N44" s="1">
        <v>0.53600000000000003</v>
      </c>
      <c r="O44" s="1">
        <v>7.1398800000000004E-3</v>
      </c>
      <c r="P44" s="1">
        <v>0.12490999999999999</v>
      </c>
      <c r="Q44" s="1">
        <v>1.07768</v>
      </c>
      <c r="R44" s="2">
        <v>9.6425399999999994E-2</v>
      </c>
      <c r="S44" s="1">
        <v>0.38179000000000002</v>
      </c>
      <c r="T44" s="2" t="s">
        <v>183</v>
      </c>
    </row>
    <row r="45" spans="1:20">
      <c r="A45" s="1" t="s">
        <v>20</v>
      </c>
      <c r="B45" s="1" t="s">
        <v>21</v>
      </c>
      <c r="C45" s="1" t="s">
        <v>22</v>
      </c>
      <c r="D45" s="1" t="s">
        <v>23</v>
      </c>
      <c r="E45" s="2" t="s">
        <v>180</v>
      </c>
      <c r="F45" s="2" t="s">
        <v>110</v>
      </c>
      <c r="H45" s="2" t="s">
        <v>127</v>
      </c>
      <c r="I45" s="1" t="s">
        <v>181</v>
      </c>
      <c r="J45" s="1" t="s">
        <v>182</v>
      </c>
      <c r="K45" s="1" t="s">
        <v>29</v>
      </c>
      <c r="L45" s="1" t="s">
        <v>30</v>
      </c>
      <c r="M45" s="2">
        <v>125</v>
      </c>
      <c r="N45" s="1">
        <v>0.13600000000000001</v>
      </c>
      <c r="O45" s="1">
        <v>4.7211900000000001E-2</v>
      </c>
      <c r="P45" s="1">
        <v>0.47461500000000001</v>
      </c>
      <c r="Q45" s="1">
        <v>1.3356399999999999</v>
      </c>
      <c r="R45" s="2">
        <v>0.22431999999999999</v>
      </c>
      <c r="S45" s="1">
        <v>0.206399</v>
      </c>
      <c r="T45" s="2" t="s">
        <v>184</v>
      </c>
    </row>
    <row r="46" spans="1:20">
      <c r="A46" s="1" t="s">
        <v>20</v>
      </c>
      <c r="B46" s="1" t="s">
        <v>21</v>
      </c>
      <c r="C46" s="1" t="s">
        <v>22</v>
      </c>
      <c r="D46" s="1" t="s">
        <v>23</v>
      </c>
      <c r="E46" s="2" t="s">
        <v>180</v>
      </c>
      <c r="F46" s="2" t="s">
        <v>110</v>
      </c>
      <c r="H46" s="2" t="s">
        <v>111</v>
      </c>
      <c r="I46" s="1" t="s">
        <v>181</v>
      </c>
      <c r="J46" s="1" t="s">
        <v>182</v>
      </c>
      <c r="K46" s="1" t="s">
        <v>29</v>
      </c>
      <c r="L46" s="1" t="s">
        <v>30</v>
      </c>
      <c r="M46" s="2">
        <v>54</v>
      </c>
      <c r="N46" s="1">
        <v>0.16666700000000001</v>
      </c>
      <c r="O46" s="1">
        <v>1.2989399999999999E-3</v>
      </c>
      <c r="P46" s="1">
        <v>3.1709899999999999E-2</v>
      </c>
      <c r="Q46" s="1">
        <v>-1.80983</v>
      </c>
      <c r="R46" s="2">
        <v>0.44064700000000001</v>
      </c>
      <c r="S46" s="1">
        <v>-0.260162</v>
      </c>
      <c r="T46" s="2" t="s">
        <v>185</v>
      </c>
    </row>
    <row r="47" spans="1:20">
      <c r="A47" s="1" t="s">
        <v>20</v>
      </c>
      <c r="B47" s="1" t="s">
        <v>21</v>
      </c>
      <c r="C47" s="1" t="s">
        <v>22</v>
      </c>
      <c r="D47" s="1" t="s">
        <v>23</v>
      </c>
      <c r="E47" s="2" t="s">
        <v>180</v>
      </c>
      <c r="F47" s="2" t="s">
        <v>110</v>
      </c>
      <c r="H47" s="2" t="s">
        <v>127</v>
      </c>
      <c r="I47" s="1" t="s">
        <v>181</v>
      </c>
      <c r="J47" s="1" t="s">
        <v>182</v>
      </c>
      <c r="K47" s="1" t="s">
        <v>29</v>
      </c>
      <c r="L47" s="1" t="s">
        <v>30</v>
      </c>
      <c r="M47" s="2">
        <v>62</v>
      </c>
      <c r="N47" s="1">
        <v>0.32258100000000001</v>
      </c>
      <c r="O47" s="1">
        <v>1.1254E-2</v>
      </c>
      <c r="P47" s="1">
        <v>0.17640500000000001</v>
      </c>
      <c r="Q47" s="1">
        <v>-1.1598599999999999</v>
      </c>
      <c r="R47" s="2">
        <v>0.81416200000000005</v>
      </c>
      <c r="S47" s="1">
        <v>-6.3395000000000007E-2</v>
      </c>
      <c r="T47" s="2" t="s">
        <v>186</v>
      </c>
    </row>
    <row r="48" spans="1:20">
      <c r="A48" s="1" t="s">
        <v>20</v>
      </c>
      <c r="B48" s="1" t="s">
        <v>21</v>
      </c>
      <c r="C48" s="1" t="s">
        <v>22</v>
      </c>
      <c r="D48" s="1" t="s">
        <v>23</v>
      </c>
      <c r="E48" s="2" t="s">
        <v>187</v>
      </c>
      <c r="F48" s="2" t="s">
        <v>110</v>
      </c>
      <c r="H48" s="2" t="s">
        <v>127</v>
      </c>
      <c r="I48" s="1" t="s">
        <v>188</v>
      </c>
      <c r="J48" s="1" t="s">
        <v>189</v>
      </c>
      <c r="K48" s="1" t="s">
        <v>29</v>
      </c>
      <c r="L48" s="1" t="s">
        <v>30</v>
      </c>
      <c r="M48" s="2">
        <v>198</v>
      </c>
      <c r="N48" s="1">
        <v>0.78282799999999997</v>
      </c>
      <c r="O48" s="1">
        <v>0.17885799999999999</v>
      </c>
      <c r="P48" s="1" t="s">
        <v>31</v>
      </c>
      <c r="Q48" s="1">
        <v>0.32459199999999999</v>
      </c>
      <c r="R48" s="2">
        <v>0.70401199999999997</v>
      </c>
      <c r="S48" s="1">
        <v>5.4877700000000001E-2</v>
      </c>
      <c r="T48" s="2" t="s">
        <v>190</v>
      </c>
    </row>
    <row r="49" spans="1:20">
      <c r="A49" s="1" t="s">
        <v>20</v>
      </c>
      <c r="B49" s="1" t="s">
        <v>21</v>
      </c>
      <c r="C49" s="1" t="s">
        <v>22</v>
      </c>
      <c r="D49" s="1" t="s">
        <v>23</v>
      </c>
      <c r="E49" s="2" t="s">
        <v>187</v>
      </c>
      <c r="F49" s="2" t="s">
        <v>110</v>
      </c>
      <c r="H49" s="2" t="s">
        <v>111</v>
      </c>
      <c r="I49" s="1" t="s">
        <v>188</v>
      </c>
      <c r="J49" s="1" t="s">
        <v>189</v>
      </c>
      <c r="K49" s="1" t="s">
        <v>29</v>
      </c>
      <c r="L49" s="1" t="s">
        <v>30</v>
      </c>
      <c r="M49" s="2">
        <v>198</v>
      </c>
      <c r="N49" s="1">
        <v>0.55555600000000005</v>
      </c>
      <c r="O49" s="1">
        <v>8.45162E-2</v>
      </c>
      <c r="P49" s="1" t="s">
        <v>31</v>
      </c>
      <c r="Q49" s="1">
        <v>0.43947000000000003</v>
      </c>
      <c r="R49" s="2">
        <v>0.78290800000000005</v>
      </c>
      <c r="S49" s="1">
        <v>4.8842400000000001E-2</v>
      </c>
      <c r="T49" s="2" t="s">
        <v>191</v>
      </c>
    </row>
    <row r="50" spans="1:20">
      <c r="A50" s="1" t="s">
        <v>20</v>
      </c>
      <c r="B50" s="1" t="s">
        <v>21</v>
      </c>
      <c r="C50" s="1" t="s">
        <v>22</v>
      </c>
      <c r="D50" s="1" t="s">
        <v>23</v>
      </c>
      <c r="E50" s="2" t="s">
        <v>187</v>
      </c>
      <c r="F50" s="2" t="s">
        <v>110</v>
      </c>
      <c r="H50" s="2" t="s">
        <v>26</v>
      </c>
      <c r="I50" s="1" t="s">
        <v>188</v>
      </c>
      <c r="J50" s="1" t="s">
        <v>189</v>
      </c>
      <c r="K50" s="1" t="s">
        <v>29</v>
      </c>
      <c r="L50" s="1" t="s">
        <v>30</v>
      </c>
      <c r="M50" s="2">
        <v>198</v>
      </c>
      <c r="N50" s="1">
        <v>0.57575799999999999</v>
      </c>
      <c r="O50" s="1">
        <v>0.158968</v>
      </c>
      <c r="P50" s="1" t="s">
        <v>31</v>
      </c>
      <c r="Q50" s="1">
        <v>0.376695</v>
      </c>
      <c r="R50" s="2">
        <v>0.66350399999999998</v>
      </c>
      <c r="S50" s="1">
        <v>7.9596299999999995E-2</v>
      </c>
      <c r="T50" s="2" t="s">
        <v>192</v>
      </c>
    </row>
    <row r="51" spans="1:20">
      <c r="A51" s="1" t="s">
        <v>20</v>
      </c>
      <c r="B51" s="1" t="s">
        <v>21</v>
      </c>
      <c r="C51" s="1" t="s">
        <v>22</v>
      </c>
      <c r="D51" s="1" t="s">
        <v>23</v>
      </c>
      <c r="E51" s="2" t="s">
        <v>193</v>
      </c>
      <c r="F51" s="2" t="s">
        <v>194</v>
      </c>
      <c r="H51" s="2" t="s">
        <v>121</v>
      </c>
      <c r="I51" s="1" t="s">
        <v>195</v>
      </c>
      <c r="J51" s="1" t="s">
        <v>196</v>
      </c>
      <c r="K51" s="1" t="s">
        <v>29</v>
      </c>
      <c r="L51" s="1" t="s">
        <v>30</v>
      </c>
      <c r="M51" s="2">
        <v>51</v>
      </c>
      <c r="N51" s="1">
        <v>0.88235300000000005</v>
      </c>
      <c r="O51" s="1">
        <v>3.8038700000000002E-2</v>
      </c>
      <c r="P51" s="1">
        <v>0.414107</v>
      </c>
      <c r="Q51" s="1">
        <v>1.6878599999999999</v>
      </c>
      <c r="R51" s="2">
        <v>0.79454999999999998</v>
      </c>
      <c r="S51" s="1">
        <v>0.12090099999999999</v>
      </c>
      <c r="T51" s="2" t="s">
        <v>197</v>
      </c>
    </row>
    <row r="52" spans="1:20">
      <c r="A52" s="1" t="s">
        <v>20</v>
      </c>
      <c r="B52" s="1" t="s">
        <v>21</v>
      </c>
      <c r="C52" s="1" t="s">
        <v>22</v>
      </c>
      <c r="D52" s="1" t="s">
        <v>23</v>
      </c>
      <c r="E52" s="2" t="s">
        <v>193</v>
      </c>
      <c r="F52" s="2" t="s">
        <v>194</v>
      </c>
      <c r="H52" s="2" t="s">
        <v>26</v>
      </c>
      <c r="I52" s="1" t="s">
        <v>195</v>
      </c>
      <c r="J52" s="1" t="s">
        <v>196</v>
      </c>
      <c r="K52" s="1" t="s">
        <v>29</v>
      </c>
      <c r="L52" s="1" t="s">
        <v>30</v>
      </c>
      <c r="M52" s="2">
        <v>62</v>
      </c>
      <c r="N52" s="1">
        <v>0.82258100000000001</v>
      </c>
      <c r="O52" s="1">
        <v>2.6383299999999999E-3</v>
      </c>
      <c r="P52" s="1">
        <v>5.6774199999999997E-2</v>
      </c>
      <c r="Q52" s="1">
        <v>1.5724800000000001</v>
      </c>
      <c r="R52" s="2">
        <v>7.4017100000000002E-2</v>
      </c>
      <c r="S52" s="1">
        <v>0.63811099999999998</v>
      </c>
      <c r="T52" s="2" t="s">
        <v>198</v>
      </c>
    </row>
    <row r="53" spans="1:20">
      <c r="A53" s="1" t="s">
        <v>20</v>
      </c>
      <c r="B53" s="1" t="s">
        <v>21</v>
      </c>
      <c r="C53" s="1" t="s">
        <v>22</v>
      </c>
      <c r="D53" s="1" t="s">
        <v>23</v>
      </c>
      <c r="E53" s="2" t="s">
        <v>199</v>
      </c>
      <c r="F53" s="2" t="s">
        <v>194</v>
      </c>
      <c r="H53" s="2" t="s">
        <v>121</v>
      </c>
      <c r="I53" s="1" t="s">
        <v>200</v>
      </c>
      <c r="J53" s="1" t="s">
        <v>201</v>
      </c>
      <c r="K53" s="1" t="s">
        <v>50</v>
      </c>
      <c r="L53" s="1" t="s">
        <v>30</v>
      </c>
      <c r="M53" s="2">
        <v>145</v>
      </c>
      <c r="N53" s="1">
        <v>0.8</v>
      </c>
      <c r="O53" s="1">
        <v>1.37016E-2</v>
      </c>
      <c r="P53" s="1">
        <v>0.20405100000000001</v>
      </c>
      <c r="Q53" s="1">
        <v>0.84901300000000002</v>
      </c>
      <c r="R53" s="2">
        <v>0.52690599999999999</v>
      </c>
      <c r="S53" s="1">
        <v>0.145375</v>
      </c>
      <c r="T53" s="2" t="s">
        <v>202</v>
      </c>
    </row>
    <row r="54" spans="1:20">
      <c r="A54" s="1" t="s">
        <v>20</v>
      </c>
      <c r="B54" s="1" t="s">
        <v>21</v>
      </c>
      <c r="C54" s="1" t="s">
        <v>22</v>
      </c>
      <c r="D54" s="1" t="s">
        <v>23</v>
      </c>
      <c r="E54" s="2" t="s">
        <v>199</v>
      </c>
      <c r="F54" s="2" t="s">
        <v>194</v>
      </c>
      <c r="H54" s="2" t="s">
        <v>40</v>
      </c>
      <c r="I54" s="1" t="s">
        <v>200</v>
      </c>
      <c r="J54" s="1" t="s">
        <v>201</v>
      </c>
      <c r="K54" s="1" t="s">
        <v>50</v>
      </c>
      <c r="L54" s="1" t="s">
        <v>30</v>
      </c>
      <c r="M54" s="2">
        <v>177</v>
      </c>
      <c r="N54" s="1">
        <v>0.129944</v>
      </c>
      <c r="O54" s="1">
        <v>2.5821899999999998E-3</v>
      </c>
      <c r="P54" s="1">
        <v>5.5791899999999998E-2</v>
      </c>
      <c r="Q54" s="1">
        <v>-0.92657900000000004</v>
      </c>
      <c r="R54" s="2">
        <v>0.64075499999999996</v>
      </c>
      <c r="S54" s="1">
        <v>-8.0915600000000004E-2</v>
      </c>
      <c r="T54" s="2" t="s">
        <v>203</v>
      </c>
    </row>
    <row r="55" spans="1:20">
      <c r="A55" s="1" t="s">
        <v>20</v>
      </c>
      <c r="B55" s="1" t="s">
        <v>21</v>
      </c>
      <c r="C55" s="1" t="s">
        <v>22</v>
      </c>
      <c r="D55" s="1" t="s">
        <v>23</v>
      </c>
      <c r="E55" s="2" t="s">
        <v>199</v>
      </c>
      <c r="F55" s="2" t="s">
        <v>194</v>
      </c>
      <c r="H55" s="2" t="s">
        <v>26</v>
      </c>
      <c r="I55" s="1" t="s">
        <v>200</v>
      </c>
      <c r="J55" s="1" t="s">
        <v>201</v>
      </c>
      <c r="K55" s="1" t="s">
        <v>50</v>
      </c>
      <c r="L55" s="1" t="s">
        <v>30</v>
      </c>
      <c r="M55" s="2">
        <v>177</v>
      </c>
      <c r="N55" s="1">
        <v>0.129944</v>
      </c>
      <c r="O55" s="1">
        <v>2.2987E-2</v>
      </c>
      <c r="P55" s="1">
        <v>0.29538700000000001</v>
      </c>
      <c r="Q55" s="1">
        <v>-0.66489600000000004</v>
      </c>
      <c r="R55" s="2">
        <v>0.73192000000000002</v>
      </c>
      <c r="S55" s="1">
        <v>5.3417399999999997E-2</v>
      </c>
      <c r="T55" s="2" t="s">
        <v>204</v>
      </c>
    </row>
    <row r="56" spans="1:20">
      <c r="A56" s="1" t="s">
        <v>20</v>
      </c>
      <c r="B56" s="1" t="s">
        <v>21</v>
      </c>
      <c r="C56" s="1" t="s">
        <v>22</v>
      </c>
      <c r="D56" s="1" t="s">
        <v>23</v>
      </c>
      <c r="E56" s="2" t="s">
        <v>205</v>
      </c>
      <c r="F56" s="2" t="s">
        <v>194</v>
      </c>
      <c r="H56" s="2" t="s">
        <v>121</v>
      </c>
      <c r="I56" s="1" t="s">
        <v>206</v>
      </c>
      <c r="J56" s="1" t="s">
        <v>207</v>
      </c>
      <c r="K56" s="1" t="s">
        <v>50</v>
      </c>
      <c r="L56" s="1" t="s">
        <v>30</v>
      </c>
      <c r="M56" s="2">
        <v>226</v>
      </c>
      <c r="N56" s="1">
        <v>0.80973499999999998</v>
      </c>
      <c r="O56" s="1">
        <v>1.4164500000000001E-3</v>
      </c>
      <c r="P56" s="1">
        <v>3.4076200000000001E-2</v>
      </c>
      <c r="Q56" s="1">
        <v>0.92170399999999997</v>
      </c>
      <c r="R56" s="2">
        <v>8.3634100000000003E-2</v>
      </c>
      <c r="S56" s="1">
        <v>0.32774500000000001</v>
      </c>
      <c r="T56" s="2" t="s">
        <v>208</v>
      </c>
    </row>
    <row r="57" spans="1:20">
      <c r="A57" s="1" t="s">
        <v>20</v>
      </c>
      <c r="B57" s="1" t="s">
        <v>21</v>
      </c>
      <c r="C57" s="1" t="s">
        <v>22</v>
      </c>
      <c r="D57" s="1" t="s">
        <v>23</v>
      </c>
      <c r="E57" s="2" t="s">
        <v>209</v>
      </c>
      <c r="F57" s="2" t="s">
        <v>194</v>
      </c>
      <c r="H57" s="2" t="s">
        <v>26</v>
      </c>
      <c r="I57" s="1" t="s">
        <v>210</v>
      </c>
      <c r="J57" s="1" t="s">
        <v>201</v>
      </c>
      <c r="K57" s="1" t="s">
        <v>50</v>
      </c>
      <c r="L57" s="1" t="s">
        <v>30</v>
      </c>
      <c r="M57" s="2">
        <v>55</v>
      </c>
      <c r="N57" s="1">
        <v>0.74545499999999998</v>
      </c>
      <c r="O57" s="1">
        <v>6.1133300000000002E-2</v>
      </c>
      <c r="P57" s="1" t="s">
        <v>31</v>
      </c>
      <c r="Q57" s="1">
        <v>0.83191499999999996</v>
      </c>
      <c r="R57" s="2">
        <v>0.54876199999999997</v>
      </c>
      <c r="S57" s="1">
        <v>0.15094099999999999</v>
      </c>
      <c r="T57" s="2" t="s">
        <v>211</v>
      </c>
    </row>
    <row r="58" spans="1:20">
      <c r="A58" s="1" t="s">
        <v>20</v>
      </c>
      <c r="B58" s="1" t="s">
        <v>21</v>
      </c>
      <c r="C58" s="1" t="s">
        <v>22</v>
      </c>
      <c r="D58" s="1" t="s">
        <v>23</v>
      </c>
      <c r="E58" s="2" t="s">
        <v>209</v>
      </c>
      <c r="F58" s="2" t="s">
        <v>194</v>
      </c>
      <c r="H58" s="2" t="s">
        <v>121</v>
      </c>
      <c r="I58" s="1" t="s">
        <v>210</v>
      </c>
      <c r="J58" s="1" t="s">
        <v>201</v>
      </c>
      <c r="K58" s="1" t="s">
        <v>50</v>
      </c>
      <c r="L58" s="1" t="s">
        <v>30</v>
      </c>
      <c r="M58" s="2">
        <v>55</v>
      </c>
      <c r="N58" s="1">
        <v>0.81818199999999996</v>
      </c>
      <c r="O58" s="1">
        <v>0.13078200000000001</v>
      </c>
      <c r="P58" s="1" t="s">
        <v>31</v>
      </c>
      <c r="Q58" s="1">
        <v>0.805643</v>
      </c>
      <c r="R58" s="2">
        <v>0.94853200000000004</v>
      </c>
      <c r="S58" s="1">
        <v>1.7073899999999999E-2</v>
      </c>
      <c r="T58" s="2" t="s">
        <v>212</v>
      </c>
    </row>
    <row r="59" spans="1:20">
      <c r="A59" s="1" t="s">
        <v>20</v>
      </c>
      <c r="B59" s="1" t="s">
        <v>21</v>
      </c>
      <c r="C59" s="1" t="s">
        <v>22</v>
      </c>
      <c r="D59" s="1" t="s">
        <v>23</v>
      </c>
      <c r="E59" s="2" t="s">
        <v>209</v>
      </c>
      <c r="F59" s="2" t="s">
        <v>194</v>
      </c>
      <c r="H59" s="2" t="s">
        <v>40</v>
      </c>
      <c r="I59" s="1" t="s">
        <v>210</v>
      </c>
      <c r="J59" s="1" t="s">
        <v>201</v>
      </c>
      <c r="K59" s="1" t="s">
        <v>50</v>
      </c>
      <c r="L59" s="1" t="s">
        <v>30</v>
      </c>
      <c r="M59" s="2">
        <v>49</v>
      </c>
      <c r="N59" s="1">
        <v>0.81632700000000002</v>
      </c>
      <c r="O59" s="1">
        <v>8.92897E-2</v>
      </c>
      <c r="P59" s="1" t="s">
        <v>31</v>
      </c>
      <c r="Q59" s="1">
        <v>1.00299</v>
      </c>
      <c r="R59" s="2">
        <v>0.294018</v>
      </c>
      <c r="S59" s="1">
        <v>0.35383500000000001</v>
      </c>
      <c r="T59" s="2" t="s">
        <v>213</v>
      </c>
    </row>
    <row r="60" spans="1:20">
      <c r="A60" s="1" t="s">
        <v>20</v>
      </c>
      <c r="B60" s="1" t="s">
        <v>21</v>
      </c>
      <c r="C60" s="1" t="s">
        <v>22</v>
      </c>
      <c r="D60" s="1" t="s">
        <v>23</v>
      </c>
      <c r="E60" s="2" t="s">
        <v>214</v>
      </c>
      <c r="F60" s="2" t="s">
        <v>215</v>
      </c>
      <c r="G60" s="1" t="s">
        <v>216</v>
      </c>
      <c r="H60" s="2" t="s">
        <v>111</v>
      </c>
      <c r="I60" s="1" t="s">
        <v>217</v>
      </c>
      <c r="J60" s="1" t="s">
        <v>218</v>
      </c>
      <c r="K60" s="1" t="s">
        <v>50</v>
      </c>
      <c r="L60" s="1" t="s">
        <v>30</v>
      </c>
      <c r="M60" s="2">
        <v>63</v>
      </c>
      <c r="N60" s="1">
        <v>0.63492099999999996</v>
      </c>
      <c r="O60" s="1">
        <v>1.1963E-2</v>
      </c>
      <c r="P60" s="1">
        <v>0.18461</v>
      </c>
      <c r="Q60" s="1">
        <v>-0.94403000000000004</v>
      </c>
      <c r="R60" s="2">
        <v>0.48369400000000001</v>
      </c>
      <c r="S60" s="1">
        <v>-9.1075299999999998E-2</v>
      </c>
      <c r="T60" s="2" t="s">
        <v>219</v>
      </c>
    </row>
    <row r="61" spans="1:20">
      <c r="A61" s="1" t="s">
        <v>20</v>
      </c>
      <c r="B61" s="1" t="s">
        <v>21</v>
      </c>
      <c r="C61" s="1" t="s">
        <v>22</v>
      </c>
      <c r="D61" s="1" t="s">
        <v>23</v>
      </c>
      <c r="E61" s="2" t="s">
        <v>220</v>
      </c>
      <c r="F61" s="2" t="s">
        <v>221</v>
      </c>
      <c r="G61" s="1" t="s">
        <v>222</v>
      </c>
      <c r="H61" s="2" t="s">
        <v>127</v>
      </c>
      <c r="I61" s="1" t="s">
        <v>223</v>
      </c>
      <c r="J61" s="1" t="s">
        <v>224</v>
      </c>
      <c r="K61" s="1" t="s">
        <v>225</v>
      </c>
      <c r="L61" s="1" t="s">
        <v>226</v>
      </c>
      <c r="M61" s="2">
        <v>28</v>
      </c>
      <c r="N61" s="1">
        <v>0.107143</v>
      </c>
      <c r="O61" s="1">
        <v>5.9318799999999998E-2</v>
      </c>
      <c r="P61" s="1" t="s">
        <v>31</v>
      </c>
      <c r="Q61" s="1">
        <v>-1.1806000000000001</v>
      </c>
      <c r="R61" s="2">
        <v>0.80742199999999997</v>
      </c>
      <c r="S61" s="1">
        <v>-3.1536500000000002E-2</v>
      </c>
      <c r="T61" s="2" t="s">
        <v>227</v>
      </c>
    </row>
    <row r="62" spans="1:20">
      <c r="A62" s="1" t="s">
        <v>20</v>
      </c>
      <c r="B62" s="1" t="s">
        <v>21</v>
      </c>
      <c r="C62" s="1" t="s">
        <v>22</v>
      </c>
      <c r="D62" s="1" t="s">
        <v>23</v>
      </c>
      <c r="E62" s="2" t="s">
        <v>228</v>
      </c>
      <c r="F62" s="2" t="s">
        <v>229</v>
      </c>
      <c r="G62" s="1" t="s">
        <v>230</v>
      </c>
      <c r="H62" s="2" t="s">
        <v>26</v>
      </c>
      <c r="I62" s="1" t="s">
        <v>231</v>
      </c>
      <c r="J62" s="1" t="s">
        <v>232</v>
      </c>
      <c r="K62" s="1" t="s">
        <v>29</v>
      </c>
      <c r="L62" s="1" t="s">
        <v>30</v>
      </c>
      <c r="M62" s="2">
        <v>82</v>
      </c>
      <c r="N62" s="1">
        <v>0.74390199999999995</v>
      </c>
      <c r="O62" s="1">
        <v>0.200492</v>
      </c>
      <c r="P62" s="1" t="s">
        <v>31</v>
      </c>
      <c r="Q62" s="1">
        <v>0.46321800000000002</v>
      </c>
      <c r="R62" s="2">
        <v>0.51928799999999997</v>
      </c>
      <c r="S62" s="1">
        <v>0.15104600000000001</v>
      </c>
      <c r="T62" s="2" t="s">
        <v>233</v>
      </c>
    </row>
    <row r="63" spans="1:20">
      <c r="A63" s="1" t="s">
        <v>20</v>
      </c>
      <c r="B63" s="1" t="s">
        <v>21</v>
      </c>
      <c r="C63" s="1" t="s">
        <v>22</v>
      </c>
      <c r="D63" s="1" t="s">
        <v>23</v>
      </c>
      <c r="E63" s="2" t="s">
        <v>234</v>
      </c>
      <c r="F63" s="2" t="s">
        <v>229</v>
      </c>
      <c r="G63" s="1" t="s">
        <v>230</v>
      </c>
      <c r="H63" s="2" t="s">
        <v>26</v>
      </c>
      <c r="I63" s="1" t="s">
        <v>235</v>
      </c>
      <c r="J63" s="1" t="s">
        <v>236</v>
      </c>
      <c r="K63" s="1" t="s">
        <v>95</v>
      </c>
      <c r="L63" s="1" t="s">
        <v>98</v>
      </c>
      <c r="M63" s="2">
        <v>84</v>
      </c>
      <c r="N63" s="1">
        <v>0.58333299999999999</v>
      </c>
      <c r="O63" s="1">
        <v>1.85834E-2</v>
      </c>
      <c r="P63" s="1">
        <v>0.25434699999999999</v>
      </c>
      <c r="Q63" s="1">
        <v>0.681647</v>
      </c>
      <c r="R63" s="2">
        <v>0.242532</v>
      </c>
      <c r="S63" s="1">
        <v>0.233321</v>
      </c>
      <c r="T63" s="2" t="s">
        <v>237</v>
      </c>
    </row>
    <row r="64" spans="1:20">
      <c r="A64" s="1" t="s">
        <v>20</v>
      </c>
      <c r="B64" s="1" t="s">
        <v>21</v>
      </c>
      <c r="C64" s="1" t="s">
        <v>22</v>
      </c>
      <c r="D64" s="1" t="s">
        <v>23</v>
      </c>
      <c r="E64" s="2" t="s">
        <v>234</v>
      </c>
      <c r="F64" s="2" t="s">
        <v>229</v>
      </c>
      <c r="G64" s="1" t="s">
        <v>230</v>
      </c>
      <c r="H64" s="2" t="s">
        <v>26</v>
      </c>
      <c r="I64" s="1" t="s">
        <v>235</v>
      </c>
      <c r="J64" s="1" t="s">
        <v>236</v>
      </c>
      <c r="K64" s="1" t="s">
        <v>95</v>
      </c>
      <c r="L64" s="1" t="s">
        <v>96</v>
      </c>
      <c r="M64" s="2">
        <v>84</v>
      </c>
      <c r="N64" s="1">
        <v>0.27381</v>
      </c>
      <c r="O64" s="1">
        <v>1.0699800000000001E-2</v>
      </c>
      <c r="P64" s="1">
        <v>0.169872</v>
      </c>
      <c r="Q64" s="1">
        <v>1.0653999999999999</v>
      </c>
      <c r="R64" s="2">
        <v>0.28368900000000002</v>
      </c>
      <c r="S64" s="1">
        <v>0.66752299999999998</v>
      </c>
      <c r="T64" s="2" t="s">
        <v>238</v>
      </c>
    </row>
    <row r="65" spans="1:20">
      <c r="A65" s="1" t="s">
        <v>20</v>
      </c>
      <c r="B65" s="1" t="s">
        <v>21</v>
      </c>
      <c r="C65" s="1" t="s">
        <v>22</v>
      </c>
      <c r="D65" s="1" t="s">
        <v>23</v>
      </c>
      <c r="E65" s="2" t="s">
        <v>239</v>
      </c>
      <c r="F65" s="2" t="s">
        <v>229</v>
      </c>
      <c r="G65" s="1" t="s">
        <v>230</v>
      </c>
      <c r="H65" s="2" t="s">
        <v>26</v>
      </c>
      <c r="I65" s="1" t="s">
        <v>240</v>
      </c>
      <c r="J65" s="1" t="s">
        <v>232</v>
      </c>
      <c r="K65" s="1" t="s">
        <v>29</v>
      </c>
      <c r="L65" s="1" t="s">
        <v>30</v>
      </c>
      <c r="M65" s="2">
        <v>79</v>
      </c>
      <c r="N65" s="1">
        <v>0.78481000000000001</v>
      </c>
      <c r="O65" s="1">
        <v>0.150723</v>
      </c>
      <c r="P65" s="1" t="s">
        <v>31</v>
      </c>
      <c r="Q65" s="1">
        <v>-0.48798799999999998</v>
      </c>
      <c r="R65" s="2">
        <v>0.58492100000000002</v>
      </c>
      <c r="S65" s="1">
        <v>9.1737600000000002E-2</v>
      </c>
      <c r="T65" s="2" t="s">
        <v>241</v>
      </c>
    </row>
    <row r="66" spans="1:20">
      <c r="A66" s="1" t="s">
        <v>20</v>
      </c>
      <c r="B66" s="1" t="s">
        <v>21</v>
      </c>
      <c r="C66" s="1" t="s">
        <v>22</v>
      </c>
      <c r="D66" s="1" t="s">
        <v>23</v>
      </c>
      <c r="E66" s="2" t="s">
        <v>242</v>
      </c>
      <c r="F66" s="2" t="s">
        <v>229</v>
      </c>
      <c r="G66" s="1" t="s">
        <v>230</v>
      </c>
      <c r="H66" s="2" t="s">
        <v>26</v>
      </c>
      <c r="I66" s="1" t="s">
        <v>243</v>
      </c>
      <c r="J66" s="1" t="s">
        <v>236</v>
      </c>
      <c r="K66" s="1" t="s">
        <v>244</v>
      </c>
      <c r="L66" s="1" t="s">
        <v>245</v>
      </c>
      <c r="M66" s="2">
        <v>86</v>
      </c>
      <c r="N66" s="1">
        <v>0.10465099999999999</v>
      </c>
      <c r="O66" s="1">
        <v>0.280943</v>
      </c>
      <c r="P66" s="1" t="s">
        <v>31</v>
      </c>
      <c r="Q66" s="1">
        <v>1.05386</v>
      </c>
      <c r="R66" s="2">
        <v>0.74540899999999999</v>
      </c>
      <c r="S66" s="1">
        <v>-9.4526299999999994E-2</v>
      </c>
      <c r="T66" s="2" t="s">
        <v>246</v>
      </c>
    </row>
    <row r="67" spans="1:20">
      <c r="A67" s="1" t="s">
        <v>20</v>
      </c>
      <c r="B67" s="1" t="s">
        <v>21</v>
      </c>
      <c r="C67" s="1" t="s">
        <v>22</v>
      </c>
      <c r="D67" s="1" t="s">
        <v>23</v>
      </c>
      <c r="E67" s="2" t="s">
        <v>247</v>
      </c>
      <c r="F67" s="2" t="s">
        <v>229</v>
      </c>
      <c r="G67" s="1" t="s">
        <v>230</v>
      </c>
      <c r="H67" s="2" t="s">
        <v>26</v>
      </c>
      <c r="I67" s="1" t="s">
        <v>248</v>
      </c>
      <c r="J67" s="1" t="s">
        <v>232</v>
      </c>
      <c r="K67" s="1" t="s">
        <v>29</v>
      </c>
      <c r="L67" s="1" t="s">
        <v>30</v>
      </c>
      <c r="M67" s="2">
        <v>104</v>
      </c>
      <c r="N67" s="1">
        <v>0.105769</v>
      </c>
      <c r="O67" s="1">
        <v>8.9873599999999998E-2</v>
      </c>
      <c r="P67" s="1" t="s">
        <v>31</v>
      </c>
      <c r="Q67" s="1">
        <v>-0.74539900000000003</v>
      </c>
      <c r="R67" s="2">
        <v>0.29867100000000002</v>
      </c>
      <c r="S67" s="1">
        <v>-0.29320200000000002</v>
      </c>
      <c r="T67" s="2" t="s">
        <v>249</v>
      </c>
    </row>
    <row r="68" spans="1:20">
      <c r="A68" s="1" t="s">
        <v>20</v>
      </c>
      <c r="B68" s="1" t="s">
        <v>21</v>
      </c>
      <c r="C68" s="1" t="s">
        <v>22</v>
      </c>
      <c r="D68" s="1" t="s">
        <v>23</v>
      </c>
      <c r="E68" s="2" t="s">
        <v>250</v>
      </c>
      <c r="F68" s="2" t="s">
        <v>229</v>
      </c>
      <c r="G68" s="1" t="s">
        <v>230</v>
      </c>
      <c r="H68" s="2" t="s">
        <v>26</v>
      </c>
      <c r="I68" s="1" t="s">
        <v>251</v>
      </c>
      <c r="J68" s="1" t="s">
        <v>252</v>
      </c>
      <c r="K68" s="1" t="s">
        <v>50</v>
      </c>
      <c r="L68" s="1" t="s">
        <v>30</v>
      </c>
      <c r="M68" s="2">
        <v>204</v>
      </c>
      <c r="N68" s="1">
        <v>0.84803899999999999</v>
      </c>
      <c r="O68" s="1">
        <v>5.6072499999999997E-2</v>
      </c>
      <c r="P68" s="1" t="s">
        <v>31</v>
      </c>
      <c r="Q68" s="1">
        <v>0.77037500000000003</v>
      </c>
      <c r="R68" s="2">
        <v>0.34243699999999999</v>
      </c>
      <c r="S68" s="1">
        <v>0.34243499999999999</v>
      </c>
      <c r="T68" s="2" t="s">
        <v>253</v>
      </c>
    </row>
    <row r="69" spans="1:20">
      <c r="A69" s="1" t="s">
        <v>20</v>
      </c>
      <c r="B69" s="1" t="s">
        <v>21</v>
      </c>
      <c r="C69" s="1" t="s">
        <v>22</v>
      </c>
      <c r="D69" s="1" t="s">
        <v>23</v>
      </c>
      <c r="E69" s="2" t="s">
        <v>250</v>
      </c>
      <c r="F69" s="2" t="s">
        <v>229</v>
      </c>
      <c r="G69" s="1" t="s">
        <v>230</v>
      </c>
      <c r="H69" s="2" t="s">
        <v>127</v>
      </c>
      <c r="I69" s="1" t="s">
        <v>251</v>
      </c>
      <c r="J69" s="1" t="s">
        <v>252</v>
      </c>
      <c r="K69" s="1" t="s">
        <v>50</v>
      </c>
      <c r="L69" s="1" t="s">
        <v>30</v>
      </c>
      <c r="M69" s="2">
        <v>204</v>
      </c>
      <c r="N69" s="1">
        <v>0.85294099999999995</v>
      </c>
      <c r="O69" s="1">
        <v>0.26841100000000001</v>
      </c>
      <c r="P69" s="1" t="s">
        <v>31</v>
      </c>
      <c r="Q69" s="1">
        <v>0.38543100000000002</v>
      </c>
      <c r="R69" s="2">
        <v>0.90063599999999999</v>
      </c>
      <c r="S69" s="1">
        <v>3.3337499999999999E-2</v>
      </c>
      <c r="T69" s="2" t="s">
        <v>254</v>
      </c>
    </row>
    <row r="70" spans="1:20">
      <c r="A70" s="1" t="s">
        <v>20</v>
      </c>
      <c r="B70" s="1" t="s">
        <v>21</v>
      </c>
      <c r="C70" s="1" t="s">
        <v>22</v>
      </c>
      <c r="D70" s="1" t="s">
        <v>23</v>
      </c>
      <c r="E70" s="2" t="s">
        <v>255</v>
      </c>
      <c r="F70" s="2" t="s">
        <v>229</v>
      </c>
      <c r="G70" s="1" t="s">
        <v>230</v>
      </c>
      <c r="H70" s="2" t="s">
        <v>26</v>
      </c>
      <c r="I70" s="1" t="s">
        <v>256</v>
      </c>
      <c r="J70" s="1" t="s">
        <v>232</v>
      </c>
      <c r="K70" s="1" t="s">
        <v>29</v>
      </c>
      <c r="L70" s="1" t="s">
        <v>30</v>
      </c>
      <c r="M70" s="2">
        <v>178</v>
      </c>
      <c r="N70" s="1">
        <v>0.185393</v>
      </c>
      <c r="O70" s="1">
        <v>2.39866E-2</v>
      </c>
      <c r="P70" s="1">
        <v>0.30422700000000003</v>
      </c>
      <c r="Q70" s="1">
        <v>0.68067200000000005</v>
      </c>
      <c r="R70" s="2">
        <v>0.180117</v>
      </c>
      <c r="S70" s="1">
        <v>0.19873299999999999</v>
      </c>
      <c r="T70" s="2" t="s">
        <v>257</v>
      </c>
    </row>
    <row r="71" spans="1:20">
      <c r="A71" s="1" t="s">
        <v>20</v>
      </c>
      <c r="B71" s="1" t="s">
        <v>21</v>
      </c>
      <c r="C71" s="1" t="s">
        <v>22</v>
      </c>
      <c r="D71" s="1" t="s">
        <v>23</v>
      </c>
      <c r="E71" s="2" t="s">
        <v>258</v>
      </c>
      <c r="F71" s="2" t="s">
        <v>229</v>
      </c>
      <c r="G71" s="1" t="s">
        <v>259</v>
      </c>
      <c r="H71" s="2" t="s">
        <v>26</v>
      </c>
      <c r="I71" s="1" t="s">
        <v>116</v>
      </c>
      <c r="J71" s="1" t="s">
        <v>117</v>
      </c>
      <c r="K71" s="1" t="s">
        <v>50</v>
      </c>
      <c r="L71" s="1" t="s">
        <v>30</v>
      </c>
      <c r="M71" s="2">
        <v>111</v>
      </c>
      <c r="N71" s="1">
        <v>0.207207</v>
      </c>
      <c r="O71" s="1">
        <v>5.1166400000000004E-3</v>
      </c>
      <c r="P71" s="1">
        <v>9.6374699999999994E-2</v>
      </c>
      <c r="Q71" s="1">
        <v>1.145</v>
      </c>
      <c r="R71" s="2">
        <v>0.183112</v>
      </c>
      <c r="S71" s="1">
        <v>0.22786999999999999</v>
      </c>
      <c r="T71" s="2" t="s">
        <v>260</v>
      </c>
    </row>
    <row r="72" spans="1:20">
      <c r="A72" s="1" t="s">
        <v>20</v>
      </c>
      <c r="B72" s="1" t="s">
        <v>21</v>
      </c>
      <c r="C72" s="1" t="s">
        <v>22</v>
      </c>
      <c r="D72" s="1" t="s">
        <v>23</v>
      </c>
      <c r="E72" s="2" t="s">
        <v>261</v>
      </c>
      <c r="F72" s="2" t="s">
        <v>229</v>
      </c>
      <c r="G72" s="1" t="s">
        <v>259</v>
      </c>
      <c r="H72" s="2" t="s">
        <v>26</v>
      </c>
      <c r="I72" s="1" t="s">
        <v>262</v>
      </c>
      <c r="J72" s="1" t="s">
        <v>263</v>
      </c>
      <c r="K72" s="1" t="s">
        <v>29</v>
      </c>
      <c r="L72" s="1" t="s">
        <v>30</v>
      </c>
      <c r="M72" s="2">
        <v>90</v>
      </c>
      <c r="N72" s="1">
        <v>0.44444400000000001</v>
      </c>
      <c r="O72" s="1">
        <v>0.21692</v>
      </c>
      <c r="P72" s="1" t="s">
        <v>31</v>
      </c>
      <c r="Q72" s="1">
        <v>0.41956100000000002</v>
      </c>
      <c r="R72" s="2">
        <v>0.86827399999999999</v>
      </c>
      <c r="S72" s="1">
        <v>3.0484600000000001E-2</v>
      </c>
      <c r="T72" s="2" t="s">
        <v>264</v>
      </c>
    </row>
    <row r="73" spans="1:20">
      <c r="A73" s="1" t="s">
        <v>20</v>
      </c>
      <c r="B73" s="1" t="s">
        <v>21</v>
      </c>
      <c r="C73" s="1" t="s">
        <v>22</v>
      </c>
      <c r="D73" s="1" t="s">
        <v>23</v>
      </c>
      <c r="E73" s="2" t="s">
        <v>261</v>
      </c>
      <c r="F73" s="2" t="s">
        <v>229</v>
      </c>
      <c r="G73" s="1" t="s">
        <v>259</v>
      </c>
      <c r="H73" s="2" t="s">
        <v>40</v>
      </c>
      <c r="I73" s="1" t="s">
        <v>262</v>
      </c>
      <c r="J73" s="1" t="s">
        <v>263</v>
      </c>
      <c r="K73" s="1" t="s">
        <v>29</v>
      </c>
      <c r="L73" s="1" t="s">
        <v>30</v>
      </c>
      <c r="M73" s="2">
        <v>90</v>
      </c>
      <c r="N73" s="1">
        <v>0.65555600000000003</v>
      </c>
      <c r="O73" s="1">
        <v>0.13513800000000001</v>
      </c>
      <c r="P73" s="1" t="s">
        <v>31</v>
      </c>
      <c r="Q73" s="1">
        <v>0.55179699999999998</v>
      </c>
      <c r="R73" s="2">
        <v>0.89936199999999999</v>
      </c>
      <c r="S73" s="1">
        <v>2.6382099999999999E-2</v>
      </c>
      <c r="T73" s="2" t="s">
        <v>265</v>
      </c>
    </row>
    <row r="74" spans="1:20">
      <c r="A74" s="1" t="s">
        <v>20</v>
      </c>
      <c r="B74" s="1" t="s">
        <v>21</v>
      </c>
      <c r="C74" s="1" t="s">
        <v>22</v>
      </c>
      <c r="D74" s="1" t="s">
        <v>23</v>
      </c>
      <c r="E74" s="2" t="s">
        <v>266</v>
      </c>
      <c r="F74" s="2" t="s">
        <v>229</v>
      </c>
      <c r="G74" s="1" t="s">
        <v>259</v>
      </c>
      <c r="H74" s="2" t="s">
        <v>127</v>
      </c>
      <c r="I74" s="1" t="s">
        <v>267</v>
      </c>
      <c r="J74" s="1" t="s">
        <v>107</v>
      </c>
      <c r="K74" s="1" t="s">
        <v>50</v>
      </c>
      <c r="L74" s="1" t="s">
        <v>30</v>
      </c>
      <c r="M74" s="2">
        <v>138</v>
      </c>
      <c r="N74" s="1">
        <v>0.224638</v>
      </c>
      <c r="O74" s="1">
        <v>1.3195699999999999E-2</v>
      </c>
      <c r="P74" s="1">
        <v>0.198487</v>
      </c>
      <c r="Q74" s="1">
        <v>0.82672299999999999</v>
      </c>
      <c r="R74" s="2">
        <v>0.27743800000000002</v>
      </c>
      <c r="S74" s="1">
        <v>8.5028900000000004E-2</v>
      </c>
      <c r="T74" s="2" t="s">
        <v>268</v>
      </c>
    </row>
    <row r="75" spans="1:20">
      <c r="A75" s="1" t="s">
        <v>20</v>
      </c>
      <c r="B75" s="1" t="s">
        <v>21</v>
      </c>
      <c r="C75" s="1" t="s">
        <v>22</v>
      </c>
      <c r="D75" s="1" t="s">
        <v>23</v>
      </c>
      <c r="E75" s="2" t="s">
        <v>269</v>
      </c>
      <c r="F75" s="2" t="s">
        <v>229</v>
      </c>
      <c r="G75" s="1" t="s">
        <v>222</v>
      </c>
      <c r="H75" s="2" t="s">
        <v>26</v>
      </c>
      <c r="I75" s="1" t="s">
        <v>270</v>
      </c>
      <c r="J75" s="1" t="s">
        <v>54</v>
      </c>
      <c r="K75" s="1" t="s">
        <v>29</v>
      </c>
      <c r="L75" s="1" t="s">
        <v>30</v>
      </c>
      <c r="M75" s="2">
        <v>129</v>
      </c>
      <c r="N75" s="1">
        <v>0.18604699999999999</v>
      </c>
      <c r="O75" s="1">
        <v>0.11996999999999999</v>
      </c>
      <c r="P75" s="1" t="s">
        <v>31</v>
      </c>
      <c r="Q75" s="1">
        <v>-0.46398600000000001</v>
      </c>
      <c r="R75" s="2">
        <v>0.70764000000000005</v>
      </c>
      <c r="S75" s="1">
        <v>-9.0067999999999995E-2</v>
      </c>
      <c r="T75" s="2" t="s">
        <v>271</v>
      </c>
    </row>
    <row r="76" spans="1:20">
      <c r="A76" s="1" t="s">
        <v>20</v>
      </c>
      <c r="B76" s="1" t="s">
        <v>21</v>
      </c>
      <c r="C76" s="1" t="s">
        <v>22</v>
      </c>
      <c r="D76" s="1" t="s">
        <v>23</v>
      </c>
      <c r="E76" s="2" t="s">
        <v>272</v>
      </c>
      <c r="F76" s="2" t="s">
        <v>273</v>
      </c>
      <c r="H76" s="2" t="s">
        <v>26</v>
      </c>
      <c r="I76" s="1" t="s">
        <v>274</v>
      </c>
      <c r="J76" s="1" t="s">
        <v>275</v>
      </c>
      <c r="K76" s="1" t="s">
        <v>50</v>
      </c>
      <c r="L76" s="1" t="s">
        <v>30</v>
      </c>
      <c r="M76" s="2">
        <v>278</v>
      </c>
      <c r="N76" s="1">
        <v>0.13309399999999999</v>
      </c>
      <c r="O76" s="1">
        <v>2.92E-2</v>
      </c>
      <c r="P76" s="1">
        <v>0.34789300000000001</v>
      </c>
      <c r="Q76" s="1">
        <v>0.74096899999999999</v>
      </c>
      <c r="R76" s="2">
        <v>0.88198699999999997</v>
      </c>
      <c r="S76" s="1">
        <v>-1.37237E-2</v>
      </c>
      <c r="T76" s="2" t="s">
        <v>276</v>
      </c>
    </row>
    <row r="77" spans="1:20">
      <c r="A77" s="1" t="s">
        <v>20</v>
      </c>
      <c r="B77" s="1" t="s">
        <v>21</v>
      </c>
      <c r="C77" s="1" t="s">
        <v>22</v>
      </c>
      <c r="D77" s="1" t="s">
        <v>23</v>
      </c>
      <c r="E77" s="2" t="s">
        <v>277</v>
      </c>
      <c r="F77" s="2" t="s">
        <v>273</v>
      </c>
      <c r="H77" s="2" t="s">
        <v>26</v>
      </c>
      <c r="I77" s="1" t="s">
        <v>116</v>
      </c>
      <c r="J77" s="1" t="s">
        <v>117</v>
      </c>
      <c r="K77" s="1" t="s">
        <v>29</v>
      </c>
      <c r="L77" s="1" t="s">
        <v>30</v>
      </c>
      <c r="M77" s="2">
        <v>133</v>
      </c>
      <c r="N77" s="1">
        <v>0.11278199999999999</v>
      </c>
      <c r="O77" s="1">
        <v>7.7440900000000003E-3</v>
      </c>
      <c r="P77" s="1">
        <v>0.13295699999999999</v>
      </c>
      <c r="Q77" s="1">
        <v>-0.86136999999999997</v>
      </c>
      <c r="R77" s="2">
        <v>0.12731500000000001</v>
      </c>
      <c r="S77" s="1">
        <v>-0.121347</v>
      </c>
      <c r="T77" s="2" t="s">
        <v>278</v>
      </c>
    </row>
    <row r="78" spans="1:20">
      <c r="A78" s="1" t="s">
        <v>20</v>
      </c>
      <c r="B78" s="1" t="s">
        <v>21</v>
      </c>
      <c r="C78" s="1" t="s">
        <v>22</v>
      </c>
      <c r="D78" s="1" t="s">
        <v>23</v>
      </c>
      <c r="E78" s="2" t="s">
        <v>279</v>
      </c>
      <c r="F78" s="2" t="s">
        <v>273</v>
      </c>
      <c r="H78" s="2" t="s">
        <v>121</v>
      </c>
      <c r="I78" s="1" t="s">
        <v>280</v>
      </c>
      <c r="J78" s="1" t="s">
        <v>281</v>
      </c>
      <c r="K78" s="1" t="s">
        <v>50</v>
      </c>
      <c r="L78" s="1" t="s">
        <v>30</v>
      </c>
      <c r="M78" s="2">
        <v>185</v>
      </c>
      <c r="N78" s="1">
        <v>0.66486500000000004</v>
      </c>
      <c r="O78" s="1">
        <v>5.2526299999999998E-2</v>
      </c>
      <c r="P78" s="1" t="s">
        <v>31</v>
      </c>
      <c r="Q78" s="1">
        <v>-0.33911200000000002</v>
      </c>
      <c r="R78" s="2">
        <v>0.75309599999999999</v>
      </c>
      <c r="S78" s="1">
        <v>-2.3843900000000001E-2</v>
      </c>
      <c r="T78" s="2" t="s">
        <v>282</v>
      </c>
    </row>
    <row r="79" spans="1:20">
      <c r="A79" s="1" t="s">
        <v>20</v>
      </c>
      <c r="B79" s="1" t="s">
        <v>21</v>
      </c>
      <c r="C79" s="1" t="s">
        <v>22</v>
      </c>
      <c r="D79" s="1" t="s">
        <v>23</v>
      </c>
      <c r="E79" s="2" t="s">
        <v>279</v>
      </c>
      <c r="F79" s="2" t="s">
        <v>273</v>
      </c>
      <c r="H79" s="2" t="s">
        <v>26</v>
      </c>
      <c r="I79" s="1" t="s">
        <v>280</v>
      </c>
      <c r="J79" s="1" t="s">
        <v>281</v>
      </c>
      <c r="K79" s="1" t="s">
        <v>50</v>
      </c>
      <c r="L79" s="1" t="s">
        <v>30</v>
      </c>
      <c r="M79" s="2">
        <v>185</v>
      </c>
      <c r="N79" s="1">
        <v>0.65945900000000002</v>
      </c>
      <c r="O79" s="1">
        <v>8.1397099999999997E-3</v>
      </c>
      <c r="P79" s="1">
        <v>0.138124</v>
      </c>
      <c r="Q79" s="1">
        <v>-0.51952399999999999</v>
      </c>
      <c r="R79" s="2">
        <v>0.40523500000000001</v>
      </c>
      <c r="S79" s="1">
        <v>-6.8952200000000005E-2</v>
      </c>
      <c r="T79" s="2" t="s">
        <v>283</v>
      </c>
    </row>
    <row r="80" spans="1:20">
      <c r="A80" s="1" t="s">
        <v>20</v>
      </c>
      <c r="B80" s="1" t="s">
        <v>21</v>
      </c>
      <c r="C80" s="1" t="s">
        <v>22</v>
      </c>
      <c r="D80" s="1" t="s">
        <v>23</v>
      </c>
      <c r="E80" s="2" t="s">
        <v>284</v>
      </c>
      <c r="F80" s="2" t="s">
        <v>273</v>
      </c>
      <c r="H80" s="2" t="s">
        <v>26</v>
      </c>
      <c r="I80" s="1" t="s">
        <v>285</v>
      </c>
      <c r="J80" s="1" t="s">
        <v>286</v>
      </c>
      <c r="K80" s="1" t="s">
        <v>29</v>
      </c>
      <c r="L80" s="1" t="s">
        <v>30</v>
      </c>
      <c r="M80" s="2">
        <v>80</v>
      </c>
      <c r="N80" s="1">
        <v>0.8</v>
      </c>
      <c r="O80" s="1">
        <v>0.20479600000000001</v>
      </c>
      <c r="P80" s="1" t="s">
        <v>31</v>
      </c>
      <c r="Q80" s="1">
        <v>0.65040200000000004</v>
      </c>
      <c r="R80" s="2">
        <v>0.66781100000000004</v>
      </c>
      <c r="S80" s="1">
        <v>-0.100233</v>
      </c>
      <c r="T80" s="2" t="s">
        <v>287</v>
      </c>
    </row>
    <row r="81" spans="1:20">
      <c r="A81" s="1" t="s">
        <v>20</v>
      </c>
      <c r="B81" s="1" t="s">
        <v>21</v>
      </c>
      <c r="C81" s="1" t="s">
        <v>22</v>
      </c>
      <c r="D81" s="1" t="s">
        <v>23</v>
      </c>
      <c r="E81" s="2" t="s">
        <v>288</v>
      </c>
      <c r="F81" s="2" t="s">
        <v>289</v>
      </c>
      <c r="H81" s="2" t="s">
        <v>26</v>
      </c>
      <c r="I81" s="1" t="s">
        <v>290</v>
      </c>
      <c r="J81" s="1" t="s">
        <v>291</v>
      </c>
      <c r="K81" s="1" t="s">
        <v>292</v>
      </c>
      <c r="L81" s="1" t="s">
        <v>293</v>
      </c>
      <c r="M81" s="2">
        <v>281</v>
      </c>
      <c r="N81" s="1">
        <v>0.18149499999999999</v>
      </c>
      <c r="O81" s="1">
        <v>0.193352</v>
      </c>
      <c r="P81" s="1" t="s">
        <v>31</v>
      </c>
      <c r="Q81" s="1">
        <v>0.24529699999999999</v>
      </c>
      <c r="R81" s="2">
        <v>0.95352700000000001</v>
      </c>
      <c r="S81" s="1">
        <v>1.15887E-2</v>
      </c>
      <c r="T81" s="2" t="s">
        <v>294</v>
      </c>
    </row>
    <row r="82" spans="1:20" s="3" customFormat="1">
      <c r="A82" s="3" t="s">
        <v>20</v>
      </c>
      <c r="B82" s="3" t="s">
        <v>21</v>
      </c>
      <c r="C82" s="3" t="s">
        <v>22</v>
      </c>
      <c r="D82" s="3" t="s">
        <v>23</v>
      </c>
      <c r="E82" s="4" t="s">
        <v>295</v>
      </c>
      <c r="F82" s="4" t="s">
        <v>296</v>
      </c>
      <c r="G82" s="3" t="s">
        <v>297</v>
      </c>
      <c r="H82" s="4" t="s">
        <v>26</v>
      </c>
      <c r="I82" s="3" t="s">
        <v>298</v>
      </c>
      <c r="J82" s="3" t="s">
        <v>299</v>
      </c>
      <c r="K82" s="3" t="s">
        <v>50</v>
      </c>
      <c r="L82" s="3" t="s">
        <v>30</v>
      </c>
      <c r="M82" s="4">
        <v>38</v>
      </c>
      <c r="N82" s="3">
        <v>0.631579</v>
      </c>
      <c r="O82" s="5">
        <v>2.52853E-5</v>
      </c>
      <c r="P82" s="3">
        <v>1.03108E-3</v>
      </c>
      <c r="Q82" s="3">
        <v>1.9959199999999999</v>
      </c>
      <c r="R82" s="4">
        <v>3.6724000000000001E-3</v>
      </c>
      <c r="S82" s="3">
        <v>0.93376400000000004</v>
      </c>
      <c r="T82" s="4" t="s">
        <v>300</v>
      </c>
    </row>
    <row r="83" spans="1:20" s="3" customFormat="1">
      <c r="A83" s="3" t="s">
        <v>20</v>
      </c>
      <c r="B83" s="3" t="s">
        <v>21</v>
      </c>
      <c r="C83" s="3" t="s">
        <v>22</v>
      </c>
      <c r="D83" s="3" t="s">
        <v>23</v>
      </c>
      <c r="E83" s="4" t="s">
        <v>301</v>
      </c>
      <c r="F83" s="4" t="s">
        <v>302</v>
      </c>
      <c r="G83" s="3" t="s">
        <v>303</v>
      </c>
      <c r="H83" s="4" t="s">
        <v>304</v>
      </c>
      <c r="I83" s="3" t="s">
        <v>305</v>
      </c>
      <c r="J83" s="3" t="s">
        <v>306</v>
      </c>
      <c r="K83" s="3" t="s">
        <v>29</v>
      </c>
      <c r="L83" s="3" t="s">
        <v>30</v>
      </c>
      <c r="M83" s="4">
        <v>140</v>
      </c>
      <c r="N83" s="3">
        <v>0.81428599999999995</v>
      </c>
      <c r="O83" s="5">
        <v>2.91328E-7</v>
      </c>
      <c r="P83" s="5">
        <v>1.7378299999999999E-5</v>
      </c>
      <c r="Q83" s="3">
        <v>1.43791</v>
      </c>
      <c r="R83" s="6">
        <v>7.4529000000000004E-5</v>
      </c>
      <c r="S83" s="3">
        <v>0.64765399999999995</v>
      </c>
      <c r="T83" s="4" t="s">
        <v>307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4D655-F357-4A51-8913-1ADF3972B6FE}">
  <sheetPr>
    <pageSetUpPr fitToPage="1"/>
  </sheetPr>
  <dimension ref="A3:H115"/>
  <sheetViews>
    <sheetView tabSelected="1" zoomScale="115" zoomScaleNormal="115" workbookViewId="0">
      <selection activeCell="I15" sqref="I15"/>
    </sheetView>
  </sheetViews>
  <sheetFormatPr defaultColWidth="9" defaultRowHeight="14"/>
  <cols>
    <col min="1" max="1" width="14" style="15" customWidth="1"/>
    <col min="2" max="2" width="13.90625" style="15" customWidth="1"/>
    <col min="3" max="3" width="18" style="16" customWidth="1"/>
    <col min="4" max="4" width="22.6328125" style="17" customWidth="1"/>
    <col min="5" max="5" width="6.6328125" style="17" customWidth="1"/>
    <col min="6" max="6" width="19.26953125" style="17" customWidth="1"/>
    <col min="7" max="7" width="13.7265625" style="17" customWidth="1"/>
    <col min="8" max="8" width="10.7265625" style="17" customWidth="1"/>
    <col min="9" max="9" width="8.6328125" style="17" customWidth="1"/>
    <col min="10" max="16384" width="9" style="17"/>
  </cols>
  <sheetData>
    <row r="3" spans="1:8">
      <c r="A3" s="41" t="s">
        <v>424</v>
      </c>
      <c r="B3" s="41"/>
      <c r="C3" s="42"/>
      <c r="D3" s="43"/>
      <c r="E3" s="43"/>
      <c r="F3" s="43"/>
      <c r="G3" s="43"/>
    </row>
    <row r="5" spans="1:8" ht="21">
      <c r="A5" s="18" t="s">
        <v>5</v>
      </c>
      <c r="B5" s="18" t="s">
        <v>4</v>
      </c>
      <c r="C5" s="18"/>
      <c r="D5" s="18" t="s">
        <v>7</v>
      </c>
      <c r="E5" s="18" t="s">
        <v>12</v>
      </c>
      <c r="F5" s="19"/>
      <c r="G5" s="20" t="s">
        <v>314</v>
      </c>
      <c r="H5" s="18" t="s">
        <v>436</v>
      </c>
    </row>
    <row r="6" spans="1:8">
      <c r="A6" s="21" t="s">
        <v>434</v>
      </c>
      <c r="B6" s="21" t="s">
        <v>24</v>
      </c>
      <c r="D6" s="21" t="s">
        <v>26</v>
      </c>
      <c r="E6" s="14">
        <v>30</v>
      </c>
      <c r="G6" s="14" t="s">
        <v>322</v>
      </c>
      <c r="H6" s="14">
        <v>0.89687099999999997</v>
      </c>
    </row>
    <row r="7" spans="1:8">
      <c r="A7" s="21"/>
      <c r="B7" s="21" t="s">
        <v>33</v>
      </c>
      <c r="D7" s="21" t="s">
        <v>26</v>
      </c>
      <c r="E7" s="14">
        <v>165</v>
      </c>
      <c r="G7" s="14" t="s">
        <v>323</v>
      </c>
      <c r="H7" s="14">
        <v>0.11984</v>
      </c>
    </row>
    <row r="8" spans="1:8">
      <c r="A8" s="21"/>
      <c r="B8" s="21" t="s">
        <v>33</v>
      </c>
      <c r="C8" s="21" t="s">
        <v>324</v>
      </c>
      <c r="D8" s="21" t="s">
        <v>40</v>
      </c>
      <c r="E8" s="14">
        <v>165</v>
      </c>
      <c r="G8" s="14" t="s">
        <v>325</v>
      </c>
      <c r="H8" s="14">
        <v>3.5885E-2</v>
      </c>
    </row>
    <row r="9" spans="1:8">
      <c r="A9" s="21"/>
      <c r="B9" s="21" t="s">
        <v>42</v>
      </c>
      <c r="C9" s="21" t="s">
        <v>44</v>
      </c>
      <c r="D9" s="21" t="s">
        <v>26</v>
      </c>
      <c r="E9" s="14">
        <v>163</v>
      </c>
      <c r="G9" s="14" t="s">
        <v>326</v>
      </c>
      <c r="H9" s="14">
        <v>0.92968300000000004</v>
      </c>
    </row>
    <row r="10" spans="1:8">
      <c r="A10" s="21" t="s">
        <v>43</v>
      </c>
      <c r="B10" s="21" t="s">
        <v>48</v>
      </c>
      <c r="C10" s="21" t="s">
        <v>44</v>
      </c>
      <c r="D10" s="21" t="s">
        <v>26</v>
      </c>
      <c r="E10" s="14">
        <v>79</v>
      </c>
      <c r="G10" s="14" t="s">
        <v>327</v>
      </c>
      <c r="H10" s="14">
        <v>0.43069800000000003</v>
      </c>
    </row>
    <row r="11" spans="1:8">
      <c r="A11" s="21"/>
      <c r="B11" s="21" t="s">
        <v>48</v>
      </c>
      <c r="C11" s="21" t="s">
        <v>44</v>
      </c>
      <c r="D11" s="21" t="s">
        <v>26</v>
      </c>
      <c r="E11" s="14">
        <v>79</v>
      </c>
      <c r="G11" s="14" t="s">
        <v>328</v>
      </c>
      <c r="H11" s="14">
        <v>0.82254300000000002</v>
      </c>
    </row>
    <row r="12" spans="1:8">
      <c r="A12" s="21"/>
      <c r="B12" s="21" t="s">
        <v>52</v>
      </c>
      <c r="C12" s="21" t="s">
        <v>44</v>
      </c>
      <c r="D12" s="21" t="s">
        <v>26</v>
      </c>
      <c r="E12" s="14">
        <v>58</v>
      </c>
      <c r="G12" s="14" t="s">
        <v>329</v>
      </c>
      <c r="H12" s="14">
        <v>0.94103499999999995</v>
      </c>
    </row>
    <row r="13" spans="1:8">
      <c r="A13" s="21"/>
      <c r="B13" s="21" t="s">
        <v>56</v>
      </c>
      <c r="C13" s="21" t="s">
        <v>44</v>
      </c>
      <c r="D13" s="21" t="s">
        <v>26</v>
      </c>
      <c r="E13" s="14">
        <v>34</v>
      </c>
      <c r="G13" s="14" t="s">
        <v>330</v>
      </c>
      <c r="H13" s="14">
        <v>0.64637800000000001</v>
      </c>
    </row>
    <row r="14" spans="1:8">
      <c r="A14" s="21"/>
      <c r="B14" s="21" t="s">
        <v>58</v>
      </c>
      <c r="C14" s="21" t="s">
        <v>59</v>
      </c>
      <c r="D14" s="21" t="s">
        <v>26</v>
      </c>
      <c r="E14" s="14">
        <v>158</v>
      </c>
      <c r="G14" s="14" t="s">
        <v>331</v>
      </c>
      <c r="H14" s="14">
        <v>0.52442</v>
      </c>
    </row>
    <row r="15" spans="1:8">
      <c r="A15" s="21"/>
      <c r="B15" s="21" t="s">
        <v>63</v>
      </c>
      <c r="C15" s="21" t="s">
        <v>64</v>
      </c>
      <c r="D15" s="21" t="s">
        <v>26</v>
      </c>
      <c r="E15" s="14">
        <v>53</v>
      </c>
      <c r="G15" s="14" t="s">
        <v>332</v>
      </c>
      <c r="H15" s="14">
        <v>0.56683600000000001</v>
      </c>
    </row>
    <row r="16" spans="1:8">
      <c r="A16" s="21"/>
      <c r="B16" s="21" t="s">
        <v>63</v>
      </c>
      <c r="C16" s="21" t="s">
        <v>64</v>
      </c>
      <c r="D16" s="21" t="s">
        <v>68</v>
      </c>
      <c r="E16" s="14">
        <v>53</v>
      </c>
      <c r="G16" s="14" t="s">
        <v>333</v>
      </c>
      <c r="H16" s="14">
        <v>0.107297</v>
      </c>
    </row>
    <row r="17" spans="1:8">
      <c r="A17" s="21"/>
      <c r="B17" s="21" t="s">
        <v>70</v>
      </c>
      <c r="C17" s="21" t="s">
        <v>71</v>
      </c>
      <c r="D17" s="21" t="s">
        <v>26</v>
      </c>
      <c r="E17" s="14">
        <v>180</v>
      </c>
      <c r="G17" s="14" t="s">
        <v>334</v>
      </c>
      <c r="H17" s="14">
        <v>0.41157100000000002</v>
      </c>
    </row>
    <row r="18" spans="1:8">
      <c r="A18" s="21"/>
      <c r="B18" s="21" t="s">
        <v>75</v>
      </c>
      <c r="C18" s="21" t="s">
        <v>76</v>
      </c>
      <c r="D18" s="21" t="s">
        <v>40</v>
      </c>
      <c r="E18" s="14">
        <v>559</v>
      </c>
      <c r="G18" s="14" t="s">
        <v>335</v>
      </c>
      <c r="H18" s="14">
        <v>9.6647999999999998E-2</v>
      </c>
    </row>
    <row r="19" spans="1:8">
      <c r="A19" s="21"/>
      <c r="B19" s="21" t="s">
        <v>75</v>
      </c>
      <c r="C19" s="21" t="s">
        <v>76</v>
      </c>
      <c r="D19" s="21" t="s">
        <v>40</v>
      </c>
      <c r="E19" s="14">
        <v>559</v>
      </c>
      <c r="G19" s="14" t="s">
        <v>336</v>
      </c>
      <c r="H19" s="14">
        <v>0.79290400000000005</v>
      </c>
    </row>
    <row r="20" spans="1:8">
      <c r="A20" s="21" t="s">
        <v>427</v>
      </c>
      <c r="B20" s="21" t="s">
        <v>428</v>
      </c>
      <c r="C20" s="21" t="s">
        <v>429</v>
      </c>
      <c r="D20" s="21" t="s">
        <v>26</v>
      </c>
      <c r="E20" s="14">
        <v>77</v>
      </c>
      <c r="G20" s="14" t="s">
        <v>432</v>
      </c>
      <c r="H20" s="14">
        <v>1.4959999999999999E-3</v>
      </c>
    </row>
    <row r="21" spans="1:8">
      <c r="A21" s="21"/>
      <c r="B21" s="21" t="s">
        <v>86</v>
      </c>
      <c r="C21" s="21" t="s">
        <v>87</v>
      </c>
      <c r="D21" s="21" t="s">
        <v>26</v>
      </c>
      <c r="E21" s="14">
        <v>70</v>
      </c>
      <c r="G21" s="14" t="s">
        <v>338</v>
      </c>
      <c r="H21" s="14">
        <v>0.87886600000000004</v>
      </c>
    </row>
    <row r="22" spans="1:8">
      <c r="A22" s="21"/>
      <c r="B22" s="21" t="s">
        <v>86</v>
      </c>
      <c r="C22" s="21" t="s">
        <v>87</v>
      </c>
      <c r="D22" s="21" t="s">
        <v>26</v>
      </c>
      <c r="E22" s="14">
        <v>70</v>
      </c>
      <c r="G22" s="14" t="s">
        <v>339</v>
      </c>
      <c r="H22" s="14">
        <v>0.273955</v>
      </c>
    </row>
    <row r="23" spans="1:8">
      <c r="A23" s="21"/>
      <c r="B23" s="21" t="s">
        <v>100</v>
      </c>
      <c r="C23" s="21" t="s">
        <v>92</v>
      </c>
      <c r="D23" s="21" t="s">
        <v>26</v>
      </c>
      <c r="E23" s="14">
        <v>74</v>
      </c>
      <c r="G23" s="14" t="s">
        <v>340</v>
      </c>
      <c r="H23" s="14">
        <v>0.56805499999999998</v>
      </c>
    </row>
    <row r="24" spans="1:8">
      <c r="A24" s="21"/>
      <c r="B24" s="21" t="s">
        <v>104</v>
      </c>
      <c r="C24" s="21" t="s">
        <v>105</v>
      </c>
      <c r="D24" s="21" t="s">
        <v>26</v>
      </c>
      <c r="E24" s="14">
        <v>67</v>
      </c>
      <c r="G24" s="14" t="s">
        <v>341</v>
      </c>
      <c r="H24" s="14">
        <v>0.63110500000000003</v>
      </c>
    </row>
    <row r="25" spans="1:8">
      <c r="A25" s="21"/>
      <c r="B25" s="21" t="s">
        <v>104</v>
      </c>
      <c r="C25" s="21" t="s">
        <v>105</v>
      </c>
      <c r="D25" s="21" t="s">
        <v>26</v>
      </c>
      <c r="E25" s="14">
        <v>67</v>
      </c>
      <c r="G25" s="14" t="s">
        <v>342</v>
      </c>
      <c r="H25" s="14">
        <v>0.95795300000000005</v>
      </c>
    </row>
    <row r="26" spans="1:8">
      <c r="A26" s="21" t="s">
        <v>110</v>
      </c>
      <c r="B26" s="21" t="s">
        <v>126</v>
      </c>
      <c r="C26" s="21"/>
      <c r="D26" s="21" t="s">
        <v>127</v>
      </c>
      <c r="E26" s="14">
        <v>204</v>
      </c>
      <c r="G26" s="14" t="s">
        <v>343</v>
      </c>
      <c r="H26" s="14">
        <v>0.48286699999999999</v>
      </c>
    </row>
    <row r="27" spans="1:8">
      <c r="A27" s="21"/>
      <c r="B27" s="21" t="s">
        <v>126</v>
      </c>
      <c r="D27" s="21" t="s">
        <v>127</v>
      </c>
      <c r="E27" s="14">
        <v>204</v>
      </c>
      <c r="G27" s="14" t="s">
        <v>344</v>
      </c>
      <c r="H27" s="14">
        <v>0.30363200000000001</v>
      </c>
    </row>
    <row r="28" spans="1:8">
      <c r="A28" s="21"/>
      <c r="B28" s="21" t="s">
        <v>131</v>
      </c>
      <c r="D28" s="21" t="s">
        <v>127</v>
      </c>
      <c r="E28" s="14">
        <v>87</v>
      </c>
      <c r="G28" s="14" t="s">
        <v>345</v>
      </c>
      <c r="H28" s="14">
        <v>0.45513500000000001</v>
      </c>
    </row>
    <row r="29" spans="1:8">
      <c r="A29" s="21"/>
      <c r="B29" s="21" t="s">
        <v>131</v>
      </c>
      <c r="D29" s="21" t="s">
        <v>111</v>
      </c>
      <c r="E29" s="14">
        <v>87</v>
      </c>
      <c r="G29" s="14" t="s">
        <v>345</v>
      </c>
      <c r="H29" s="14">
        <v>0.45513500000000001</v>
      </c>
    </row>
    <row r="30" spans="1:8">
      <c r="A30" s="21"/>
      <c r="B30" s="21" t="s">
        <v>131</v>
      </c>
      <c r="D30" s="21" t="s">
        <v>127</v>
      </c>
      <c r="E30" s="14">
        <v>87</v>
      </c>
      <c r="G30" s="14" t="s">
        <v>346</v>
      </c>
      <c r="H30" s="14">
        <v>0.89156199999999997</v>
      </c>
    </row>
    <row r="31" spans="1:8">
      <c r="A31" s="21"/>
      <c r="B31" s="21" t="s">
        <v>131</v>
      </c>
      <c r="D31" s="21" t="s">
        <v>111</v>
      </c>
      <c r="E31" s="14">
        <v>87</v>
      </c>
      <c r="G31" s="14" t="s">
        <v>346</v>
      </c>
      <c r="H31" s="14">
        <v>0.89156199999999997</v>
      </c>
    </row>
    <row r="32" spans="1:8">
      <c r="A32" s="21"/>
      <c r="B32" s="21" t="s">
        <v>135</v>
      </c>
      <c r="D32" s="21" t="s">
        <v>127</v>
      </c>
      <c r="E32" s="14">
        <v>77</v>
      </c>
      <c r="G32" s="14" t="s">
        <v>347</v>
      </c>
      <c r="H32" s="14">
        <v>0.37665799999999999</v>
      </c>
    </row>
    <row r="33" spans="1:8">
      <c r="A33" s="21"/>
      <c r="B33" s="21" t="s">
        <v>135</v>
      </c>
      <c r="D33" s="21" t="s">
        <v>127</v>
      </c>
      <c r="E33" s="14">
        <v>77</v>
      </c>
      <c r="G33" s="14" t="s">
        <v>348</v>
      </c>
      <c r="H33" s="14">
        <v>0.67698599999999998</v>
      </c>
    </row>
    <row r="34" spans="1:8">
      <c r="A34" s="21"/>
      <c r="B34" s="21" t="s">
        <v>135</v>
      </c>
      <c r="D34" s="21" t="s">
        <v>111</v>
      </c>
      <c r="E34" s="14">
        <v>77</v>
      </c>
      <c r="G34" s="14" t="s">
        <v>349</v>
      </c>
      <c r="H34" s="14">
        <v>0.51885899999999996</v>
      </c>
    </row>
    <row r="35" spans="1:8">
      <c r="A35" s="21"/>
      <c r="B35" s="21" t="s">
        <v>135</v>
      </c>
      <c r="D35" s="21" t="s">
        <v>111</v>
      </c>
      <c r="E35" s="14">
        <v>77</v>
      </c>
      <c r="G35" s="14" t="s">
        <v>350</v>
      </c>
      <c r="H35" s="14">
        <v>0.103047</v>
      </c>
    </row>
    <row r="36" spans="1:8">
      <c r="A36" s="21"/>
      <c r="B36" s="21" t="s">
        <v>139</v>
      </c>
      <c r="D36" s="21" t="s">
        <v>111</v>
      </c>
      <c r="E36" s="14">
        <v>136</v>
      </c>
      <c r="G36" s="14" t="s">
        <v>351</v>
      </c>
      <c r="H36" s="14">
        <v>0.75082599999999999</v>
      </c>
    </row>
    <row r="37" spans="1:8">
      <c r="A37" s="21"/>
      <c r="B37" s="21" t="s">
        <v>143</v>
      </c>
      <c r="D37" s="21" t="s">
        <v>111</v>
      </c>
      <c r="E37" s="14">
        <v>200</v>
      </c>
      <c r="G37" s="14" t="s">
        <v>352</v>
      </c>
      <c r="H37" s="14">
        <v>0.53115299999999999</v>
      </c>
    </row>
    <row r="38" spans="1:8">
      <c r="A38" s="21"/>
      <c r="B38" s="21" t="s">
        <v>316</v>
      </c>
      <c r="D38" s="21" t="s">
        <v>127</v>
      </c>
      <c r="E38" s="14">
        <v>60</v>
      </c>
      <c r="G38" s="14" t="s">
        <v>353</v>
      </c>
      <c r="H38" s="14">
        <v>7.1958999999999995E-2</v>
      </c>
    </row>
    <row r="39" spans="1:8">
      <c r="A39" s="21"/>
      <c r="B39" s="21" t="s">
        <v>317</v>
      </c>
      <c r="D39" s="21" t="s">
        <v>127</v>
      </c>
      <c r="E39" s="14">
        <v>60</v>
      </c>
      <c r="G39" s="14" t="s">
        <v>354</v>
      </c>
      <c r="H39" s="14">
        <v>3.7360000000000002E-3</v>
      </c>
    </row>
    <row r="40" spans="1:8">
      <c r="A40" s="21"/>
      <c r="B40" s="21" t="s">
        <v>147</v>
      </c>
      <c r="D40" s="21" t="s">
        <v>26</v>
      </c>
      <c r="E40" s="14">
        <v>155</v>
      </c>
      <c r="G40" s="14" t="s">
        <v>355</v>
      </c>
      <c r="H40" s="14">
        <v>0.26476300000000003</v>
      </c>
    </row>
    <row r="41" spans="1:8">
      <c r="A41" s="21"/>
      <c r="B41" s="21" t="s">
        <v>152</v>
      </c>
      <c r="D41" s="21" t="s">
        <v>111</v>
      </c>
      <c r="E41" s="14">
        <v>286</v>
      </c>
      <c r="G41" s="14" t="s">
        <v>356</v>
      </c>
      <c r="H41" s="14">
        <v>0.48772500000000002</v>
      </c>
    </row>
    <row r="42" spans="1:8">
      <c r="A42" s="21"/>
      <c r="B42" s="21" t="s">
        <v>156</v>
      </c>
      <c r="D42" s="21" t="s">
        <v>26</v>
      </c>
      <c r="E42" s="14">
        <v>159</v>
      </c>
      <c r="G42" s="14" t="s">
        <v>357</v>
      </c>
      <c r="H42" s="14">
        <v>0.64512700000000001</v>
      </c>
    </row>
    <row r="43" spans="1:8">
      <c r="A43" s="21"/>
      <c r="B43" s="21" t="s">
        <v>156</v>
      </c>
      <c r="D43" s="21" t="s">
        <v>127</v>
      </c>
      <c r="E43" s="14">
        <v>159</v>
      </c>
      <c r="G43" s="14" t="s">
        <v>358</v>
      </c>
      <c r="H43" s="14">
        <v>0.74265499999999995</v>
      </c>
    </row>
    <row r="44" spans="1:8">
      <c r="A44" s="21"/>
      <c r="B44" s="21" t="s">
        <v>156</v>
      </c>
      <c r="D44" s="21" t="s">
        <v>40</v>
      </c>
      <c r="E44" s="14">
        <v>159</v>
      </c>
      <c r="G44" s="14" t="s">
        <v>359</v>
      </c>
      <c r="H44" s="14">
        <v>0.58823700000000001</v>
      </c>
    </row>
    <row r="45" spans="1:8">
      <c r="A45" s="21"/>
      <c r="B45" s="21" t="s">
        <v>162</v>
      </c>
      <c r="D45" s="21" t="s">
        <v>121</v>
      </c>
      <c r="E45" s="14">
        <v>54</v>
      </c>
      <c r="G45" s="14" t="s">
        <v>360</v>
      </c>
      <c r="H45" s="14">
        <v>0.343414</v>
      </c>
    </row>
    <row r="46" spans="1:8">
      <c r="A46" s="21"/>
      <c r="B46" s="21" t="s">
        <v>167</v>
      </c>
      <c r="D46" s="21" t="s">
        <v>111</v>
      </c>
      <c r="E46" s="14">
        <v>117</v>
      </c>
      <c r="G46" s="14" t="s">
        <v>361</v>
      </c>
      <c r="H46" s="14">
        <v>0.83065999999999995</v>
      </c>
    </row>
    <row r="47" spans="1:8">
      <c r="A47" s="21"/>
      <c r="B47" s="21" t="s">
        <v>167</v>
      </c>
      <c r="D47" s="21" t="s">
        <v>26</v>
      </c>
      <c r="E47" s="14">
        <v>117</v>
      </c>
      <c r="G47" s="14" t="s">
        <v>362</v>
      </c>
      <c r="H47" s="14">
        <v>0.832677</v>
      </c>
    </row>
    <row r="48" spans="1:8">
      <c r="A48" s="21"/>
      <c r="B48" s="21" t="s">
        <v>167</v>
      </c>
      <c r="D48" s="21" t="s">
        <v>127</v>
      </c>
      <c r="E48" s="14">
        <v>117</v>
      </c>
      <c r="G48" s="14" t="s">
        <v>362</v>
      </c>
      <c r="H48" s="14">
        <v>0.832677</v>
      </c>
    </row>
    <row r="49" spans="1:8">
      <c r="A49" s="21"/>
      <c r="B49" s="21" t="s">
        <v>167</v>
      </c>
      <c r="D49" s="21" t="s">
        <v>40</v>
      </c>
      <c r="E49" s="14">
        <v>117</v>
      </c>
      <c r="G49" s="14" t="s">
        <v>363</v>
      </c>
      <c r="H49" s="14">
        <v>0.93917799999999996</v>
      </c>
    </row>
    <row r="50" spans="1:8">
      <c r="A50" s="21"/>
      <c r="B50" s="21" t="s">
        <v>173</v>
      </c>
      <c r="D50" s="21" t="s">
        <v>40</v>
      </c>
      <c r="E50" s="14">
        <v>236</v>
      </c>
      <c r="G50" s="14" t="s">
        <v>364</v>
      </c>
      <c r="H50" s="14">
        <v>0.27662999999999999</v>
      </c>
    </row>
    <row r="51" spans="1:8">
      <c r="A51" s="21"/>
      <c r="B51" s="21" t="s">
        <v>177</v>
      </c>
      <c r="D51" s="21" t="s">
        <v>121</v>
      </c>
      <c r="E51" s="14">
        <v>249</v>
      </c>
      <c r="G51" s="14" t="s">
        <v>365</v>
      </c>
      <c r="H51" s="14">
        <v>0.23511799999999999</v>
      </c>
    </row>
    <row r="52" spans="1:8">
      <c r="A52" s="21"/>
      <c r="B52" s="21" t="s">
        <v>180</v>
      </c>
      <c r="D52" s="21" t="s">
        <v>111</v>
      </c>
      <c r="E52" s="14">
        <v>125</v>
      </c>
      <c r="G52" s="14" t="s">
        <v>366</v>
      </c>
      <c r="H52" s="14">
        <v>0.832233</v>
      </c>
    </row>
    <row r="53" spans="1:8">
      <c r="A53" s="21"/>
      <c r="B53" s="21" t="s">
        <v>180</v>
      </c>
      <c r="D53" s="21" t="s">
        <v>127</v>
      </c>
      <c r="E53" s="14">
        <v>125</v>
      </c>
      <c r="G53" s="14" t="s">
        <v>367</v>
      </c>
      <c r="H53" s="14">
        <v>0.26518000000000003</v>
      </c>
    </row>
    <row r="54" spans="1:8">
      <c r="A54" s="21"/>
      <c r="B54" s="21" t="s">
        <v>180</v>
      </c>
      <c r="D54" s="21" t="s">
        <v>111</v>
      </c>
      <c r="E54" s="14">
        <v>54</v>
      </c>
      <c r="G54" s="14" t="s">
        <v>368</v>
      </c>
      <c r="H54" s="14">
        <v>0.69395600000000002</v>
      </c>
    </row>
    <row r="55" spans="1:8">
      <c r="A55" s="21"/>
      <c r="B55" s="21" t="s">
        <v>180</v>
      </c>
      <c r="D55" s="21" t="s">
        <v>127</v>
      </c>
      <c r="E55" s="14">
        <v>62</v>
      </c>
      <c r="G55" s="14" t="s">
        <v>369</v>
      </c>
      <c r="H55" s="14">
        <v>0.624973</v>
      </c>
    </row>
    <row r="56" spans="1:8">
      <c r="A56" s="21"/>
      <c r="B56" s="21" t="s">
        <v>187</v>
      </c>
      <c r="D56" s="21" t="s">
        <v>127</v>
      </c>
      <c r="E56" s="14">
        <v>198</v>
      </c>
      <c r="G56" s="14" t="s">
        <v>370</v>
      </c>
      <c r="H56" s="14">
        <v>0.30653599999999998</v>
      </c>
    </row>
    <row r="57" spans="1:8">
      <c r="A57" s="21"/>
      <c r="B57" s="21" t="s">
        <v>187</v>
      </c>
      <c r="D57" s="21" t="s">
        <v>111</v>
      </c>
      <c r="E57" s="14">
        <v>198</v>
      </c>
      <c r="G57" s="14" t="s">
        <v>371</v>
      </c>
      <c r="H57" s="14">
        <v>0.41072500000000001</v>
      </c>
    </row>
    <row r="58" spans="1:8">
      <c r="A58" s="21"/>
      <c r="B58" s="21" t="s">
        <v>187</v>
      </c>
      <c r="D58" s="21" t="s">
        <v>26</v>
      </c>
      <c r="E58" s="14">
        <v>198</v>
      </c>
      <c r="G58" s="14" t="s">
        <v>372</v>
      </c>
      <c r="H58" s="14">
        <v>0.30279800000000001</v>
      </c>
    </row>
    <row r="59" spans="1:8">
      <c r="A59" s="21" t="s">
        <v>435</v>
      </c>
      <c r="B59" s="21" t="s">
        <v>193</v>
      </c>
      <c r="D59" s="21" t="s">
        <v>121</v>
      </c>
      <c r="E59" s="14">
        <v>51</v>
      </c>
      <c r="G59" s="14" t="s">
        <v>373</v>
      </c>
      <c r="H59" s="14">
        <v>0.60149699999999995</v>
      </c>
    </row>
    <row r="60" spans="1:8">
      <c r="A60" s="21"/>
      <c r="B60" s="21" t="s">
        <v>193</v>
      </c>
      <c r="D60" s="21" t="s">
        <v>26</v>
      </c>
      <c r="E60" s="14">
        <v>62</v>
      </c>
      <c r="G60" s="14" t="s">
        <v>374</v>
      </c>
      <c r="H60" s="14">
        <v>0.59463999999999995</v>
      </c>
    </row>
    <row r="61" spans="1:8">
      <c r="A61" s="21"/>
      <c r="B61" s="21" t="s">
        <v>199</v>
      </c>
      <c r="D61" s="21" t="s">
        <v>26</v>
      </c>
      <c r="E61" s="14">
        <v>177</v>
      </c>
      <c r="G61" s="14" t="s">
        <v>375</v>
      </c>
      <c r="H61" s="14">
        <v>0.462584</v>
      </c>
    </row>
    <row r="62" spans="1:8">
      <c r="A62" s="21"/>
      <c r="B62" s="21" t="s">
        <v>199</v>
      </c>
      <c r="D62" s="21" t="s">
        <v>40</v>
      </c>
      <c r="E62" s="14">
        <v>177</v>
      </c>
      <c r="G62" s="14" t="s">
        <v>376</v>
      </c>
      <c r="H62" s="14">
        <v>0.172379</v>
      </c>
    </row>
    <row r="63" spans="1:8">
      <c r="A63" s="21"/>
      <c r="B63" s="21" t="s">
        <v>199</v>
      </c>
      <c r="D63" s="21" t="s">
        <v>26</v>
      </c>
      <c r="E63" s="14">
        <v>177</v>
      </c>
      <c r="G63" s="14" t="s">
        <v>377</v>
      </c>
      <c r="H63" s="14">
        <v>0.310477</v>
      </c>
    </row>
    <row r="64" spans="1:8">
      <c r="A64" s="21"/>
      <c r="B64" s="21" t="s">
        <v>199</v>
      </c>
      <c r="D64" s="21" t="s">
        <v>121</v>
      </c>
      <c r="E64" s="14">
        <v>145</v>
      </c>
      <c r="G64" s="14" t="s">
        <v>378</v>
      </c>
      <c r="H64" s="14">
        <v>0.43923499999999999</v>
      </c>
    </row>
    <row r="65" spans="1:8">
      <c r="A65" s="21"/>
      <c r="B65" s="21" t="s">
        <v>199</v>
      </c>
      <c r="D65" s="21" t="s">
        <v>121</v>
      </c>
      <c r="E65" s="14">
        <v>145</v>
      </c>
      <c r="G65" s="14" t="s">
        <v>379</v>
      </c>
      <c r="H65" s="14">
        <v>0.99920900000000001</v>
      </c>
    </row>
    <row r="66" spans="1:8">
      <c r="A66" s="21"/>
      <c r="B66" s="21" t="s">
        <v>199</v>
      </c>
      <c r="D66" s="21" t="s">
        <v>40</v>
      </c>
      <c r="E66" s="14">
        <v>177</v>
      </c>
      <c r="G66" s="14" t="s">
        <v>380</v>
      </c>
      <c r="H66" s="14">
        <v>0.27372400000000002</v>
      </c>
    </row>
    <row r="67" spans="1:8">
      <c r="A67" s="21"/>
      <c r="B67" s="21" t="s">
        <v>205</v>
      </c>
      <c r="D67" s="21" t="s">
        <v>121</v>
      </c>
      <c r="E67" s="14">
        <v>226</v>
      </c>
      <c r="G67" s="14" t="s">
        <v>381</v>
      </c>
      <c r="H67" s="14">
        <v>6.4706E-2</v>
      </c>
    </row>
    <row r="68" spans="1:8">
      <c r="A68" s="21"/>
      <c r="B68" s="21" t="s">
        <v>205</v>
      </c>
      <c r="D68" s="21" t="s">
        <v>121</v>
      </c>
      <c r="E68" s="14">
        <v>226</v>
      </c>
      <c r="G68" s="14" t="s">
        <v>382</v>
      </c>
      <c r="H68" s="14">
        <v>0.36779699999999999</v>
      </c>
    </row>
    <row r="69" spans="1:8">
      <c r="A69" s="21"/>
      <c r="B69" s="21" t="s">
        <v>209</v>
      </c>
      <c r="D69" s="21" t="s">
        <v>121</v>
      </c>
      <c r="E69" s="14">
        <v>55</v>
      </c>
      <c r="G69" s="14" t="s">
        <v>383</v>
      </c>
      <c r="H69" s="14">
        <v>0.70513099999999995</v>
      </c>
    </row>
    <row r="70" spans="1:8">
      <c r="A70" s="21"/>
      <c r="B70" s="21" t="s">
        <v>209</v>
      </c>
      <c r="D70" s="21" t="s">
        <v>40</v>
      </c>
      <c r="E70" s="14">
        <v>49</v>
      </c>
      <c r="G70" s="14" t="s">
        <v>384</v>
      </c>
      <c r="H70" s="14">
        <v>0.38328200000000001</v>
      </c>
    </row>
    <row r="71" spans="1:8">
      <c r="A71" s="21"/>
      <c r="B71" s="21" t="s">
        <v>209</v>
      </c>
      <c r="D71" s="21" t="s">
        <v>121</v>
      </c>
      <c r="E71" s="14">
        <v>55</v>
      </c>
      <c r="G71" s="14" t="s">
        <v>385</v>
      </c>
      <c r="H71" s="14">
        <v>1.1806000000000001E-2</v>
      </c>
    </row>
    <row r="72" spans="1:8">
      <c r="A72" s="21"/>
      <c r="B72" s="21" t="s">
        <v>209</v>
      </c>
      <c r="D72" s="21" t="s">
        <v>40</v>
      </c>
      <c r="E72" s="14">
        <v>49</v>
      </c>
      <c r="G72" s="14" t="s">
        <v>386</v>
      </c>
      <c r="H72" s="14">
        <v>2.0039000000000001E-2</v>
      </c>
    </row>
    <row r="73" spans="1:8">
      <c r="A73" s="21"/>
      <c r="B73" s="21" t="s">
        <v>209</v>
      </c>
      <c r="D73" s="21" t="s">
        <v>26</v>
      </c>
      <c r="E73" s="14">
        <v>55</v>
      </c>
      <c r="G73" s="14" t="s">
        <v>387</v>
      </c>
      <c r="H73" s="14">
        <v>6.6836000000000007E-2</v>
      </c>
    </row>
    <row r="74" spans="1:8">
      <c r="A74" s="21"/>
      <c r="B74" s="21" t="s">
        <v>209</v>
      </c>
      <c r="D74" s="21" t="s">
        <v>26</v>
      </c>
      <c r="E74" s="14">
        <v>55</v>
      </c>
      <c r="G74" s="14" t="s">
        <v>388</v>
      </c>
      <c r="H74" s="14">
        <v>0.43901600000000002</v>
      </c>
    </row>
    <row r="75" spans="1:8">
      <c r="A75" s="21" t="s">
        <v>215</v>
      </c>
      <c r="B75" s="21" t="s">
        <v>214</v>
      </c>
      <c r="C75" s="21" t="s">
        <v>216</v>
      </c>
      <c r="D75" s="21" t="s">
        <v>111</v>
      </c>
      <c r="E75" s="14">
        <v>63</v>
      </c>
      <c r="G75" s="14" t="s">
        <v>389</v>
      </c>
      <c r="H75" s="14">
        <v>0.633988</v>
      </c>
    </row>
    <row r="76" spans="1:8">
      <c r="A76" s="21"/>
      <c r="B76" s="21" t="s">
        <v>214</v>
      </c>
      <c r="C76" s="21" t="s">
        <v>216</v>
      </c>
      <c r="D76" s="21" t="s">
        <v>111</v>
      </c>
      <c r="E76" s="14">
        <v>63</v>
      </c>
      <c r="G76" s="14" t="s">
        <v>390</v>
      </c>
      <c r="H76" s="14">
        <v>0.53636799999999996</v>
      </c>
    </row>
    <row r="77" spans="1:8">
      <c r="A77" s="21" t="s">
        <v>221</v>
      </c>
      <c r="B77" s="21" t="s">
        <v>220</v>
      </c>
      <c r="C77" s="21" t="s">
        <v>222</v>
      </c>
      <c r="D77" s="21" t="s">
        <v>127</v>
      </c>
      <c r="E77" s="14">
        <v>28</v>
      </c>
      <c r="G77" s="14" t="s">
        <v>391</v>
      </c>
      <c r="H77" s="14">
        <v>0.92980300000000005</v>
      </c>
    </row>
    <row r="78" spans="1:8">
      <c r="A78" s="21"/>
      <c r="B78" s="21" t="s">
        <v>220</v>
      </c>
      <c r="C78" s="21" t="s">
        <v>222</v>
      </c>
      <c r="D78" s="21" t="s">
        <v>127</v>
      </c>
      <c r="E78" s="14">
        <v>28</v>
      </c>
      <c r="G78" s="14" t="s">
        <v>392</v>
      </c>
      <c r="H78" s="14">
        <v>0.18706100000000001</v>
      </c>
    </row>
    <row r="79" spans="1:8">
      <c r="A79" s="21"/>
      <c r="B79" s="21" t="s">
        <v>220</v>
      </c>
      <c r="C79" s="21" t="s">
        <v>222</v>
      </c>
      <c r="D79" s="21" t="s">
        <v>127</v>
      </c>
      <c r="E79" s="14">
        <v>28</v>
      </c>
      <c r="G79" s="14" t="s">
        <v>393</v>
      </c>
      <c r="H79" s="14">
        <v>0.85761799999999999</v>
      </c>
    </row>
    <row r="80" spans="1:8">
      <c r="A80" s="21"/>
      <c r="B80" s="21" t="s">
        <v>220</v>
      </c>
      <c r="C80" s="21" t="s">
        <v>222</v>
      </c>
      <c r="D80" s="21" t="s">
        <v>127</v>
      </c>
      <c r="E80" s="14">
        <v>28</v>
      </c>
      <c r="G80" s="14" t="s">
        <v>394</v>
      </c>
      <c r="H80" s="14">
        <v>0.35427900000000001</v>
      </c>
    </row>
    <row r="81" spans="1:8">
      <c r="A81" s="21" t="s">
        <v>229</v>
      </c>
      <c r="B81" s="21" t="s">
        <v>228</v>
      </c>
      <c r="C81" s="21" t="s">
        <v>230</v>
      </c>
      <c r="D81" s="21" t="s">
        <v>26</v>
      </c>
      <c r="E81" s="14">
        <v>82</v>
      </c>
      <c r="G81" s="14" t="s">
        <v>395</v>
      </c>
      <c r="H81" s="14">
        <v>0.64525699999999997</v>
      </c>
    </row>
    <row r="82" spans="1:8">
      <c r="A82" s="21"/>
      <c r="B82" s="21" t="s">
        <v>239</v>
      </c>
      <c r="C82" s="21" t="s">
        <v>230</v>
      </c>
      <c r="D82" s="21" t="s">
        <v>26</v>
      </c>
      <c r="E82" s="14">
        <v>79</v>
      </c>
      <c r="G82" s="14" t="s">
        <v>396</v>
      </c>
      <c r="H82" s="14">
        <v>0.80410899999999996</v>
      </c>
    </row>
    <row r="83" spans="1:8">
      <c r="A83" s="21"/>
      <c r="B83" s="21" t="s">
        <v>247</v>
      </c>
      <c r="C83" s="21" t="s">
        <v>230</v>
      </c>
      <c r="D83" s="21" t="s">
        <v>26</v>
      </c>
      <c r="E83" s="14">
        <v>104</v>
      </c>
      <c r="G83" s="14" t="s">
        <v>397</v>
      </c>
      <c r="H83" s="14">
        <v>0.78052200000000005</v>
      </c>
    </row>
    <row r="84" spans="1:8">
      <c r="A84" s="21"/>
      <c r="B84" s="21" t="s">
        <v>318</v>
      </c>
      <c r="C84" s="21" t="s">
        <v>230</v>
      </c>
      <c r="D84" s="21" t="s">
        <v>26</v>
      </c>
      <c r="E84" s="14">
        <v>117</v>
      </c>
      <c r="G84" s="14" t="s">
        <v>398</v>
      </c>
      <c r="H84" s="14">
        <v>0.57148399999999999</v>
      </c>
    </row>
    <row r="85" spans="1:8">
      <c r="A85" s="21"/>
      <c r="B85" s="21" t="s">
        <v>250</v>
      </c>
      <c r="C85" s="21" t="s">
        <v>230</v>
      </c>
      <c r="D85" s="21" t="s">
        <v>26</v>
      </c>
      <c r="E85" s="14">
        <v>204</v>
      </c>
      <c r="G85" s="14" t="s">
        <v>399</v>
      </c>
      <c r="H85" s="14">
        <v>0.80766199999999999</v>
      </c>
    </row>
    <row r="86" spans="1:8">
      <c r="A86" s="21"/>
      <c r="B86" s="21" t="s">
        <v>250</v>
      </c>
      <c r="C86" s="21" t="s">
        <v>230</v>
      </c>
      <c r="D86" s="21" t="s">
        <v>127</v>
      </c>
      <c r="E86" s="14">
        <v>204</v>
      </c>
      <c r="G86" s="14" t="s">
        <v>400</v>
      </c>
      <c r="H86" s="14">
        <v>0.31421199999999999</v>
      </c>
    </row>
    <row r="87" spans="1:8">
      <c r="A87" s="21"/>
      <c r="B87" s="21" t="s">
        <v>426</v>
      </c>
      <c r="C87" s="21" t="s">
        <v>430</v>
      </c>
      <c r="D87" s="21" t="s">
        <v>26</v>
      </c>
      <c r="E87" s="14">
        <v>204</v>
      </c>
      <c r="G87" s="14" t="s">
        <v>401</v>
      </c>
      <c r="H87" s="14">
        <v>9.0419999999999997E-3</v>
      </c>
    </row>
    <row r="88" spans="1:8">
      <c r="A88" s="21"/>
      <c r="B88" s="21" t="s">
        <v>250</v>
      </c>
      <c r="C88" s="21" t="s">
        <v>230</v>
      </c>
      <c r="D88" s="21" t="s">
        <v>425</v>
      </c>
      <c r="E88" s="14">
        <v>204</v>
      </c>
      <c r="G88" s="14" t="s">
        <v>402</v>
      </c>
      <c r="H88" s="14">
        <v>2.0039000000000001E-2</v>
      </c>
    </row>
    <row r="89" spans="1:8">
      <c r="A89" s="21"/>
      <c r="B89" s="21" t="s">
        <v>255</v>
      </c>
      <c r="C89" s="21" t="s">
        <v>230</v>
      </c>
      <c r="D89" s="21" t="s">
        <v>26</v>
      </c>
      <c r="E89" s="14">
        <v>178</v>
      </c>
      <c r="G89" s="14" t="s">
        <v>403</v>
      </c>
      <c r="H89" s="14">
        <v>0.97958500000000004</v>
      </c>
    </row>
    <row r="90" spans="1:8">
      <c r="A90" s="21"/>
      <c r="B90" s="21" t="s">
        <v>258</v>
      </c>
      <c r="C90" s="21" t="s">
        <v>259</v>
      </c>
      <c r="D90" s="21" t="s">
        <v>26</v>
      </c>
      <c r="E90" s="14">
        <v>111</v>
      </c>
      <c r="G90" s="14" t="s">
        <v>404</v>
      </c>
      <c r="H90" s="14">
        <v>0.15923300000000001</v>
      </c>
    </row>
    <row r="91" spans="1:8">
      <c r="A91" s="21"/>
      <c r="B91" s="21" t="s">
        <v>258</v>
      </c>
      <c r="C91" s="21" t="s">
        <v>259</v>
      </c>
      <c r="D91" s="21" t="s">
        <v>26</v>
      </c>
      <c r="E91" s="14">
        <v>111</v>
      </c>
      <c r="G91" s="14" t="s">
        <v>405</v>
      </c>
      <c r="H91" s="14">
        <v>0.811195</v>
      </c>
    </row>
    <row r="92" spans="1:8">
      <c r="A92" s="21"/>
      <c r="B92" s="21" t="s">
        <v>261</v>
      </c>
      <c r="C92" s="21" t="s">
        <v>259</v>
      </c>
      <c r="D92" s="21" t="s">
        <v>26</v>
      </c>
      <c r="E92" s="14">
        <v>90</v>
      </c>
      <c r="G92" s="14" t="s">
        <v>406</v>
      </c>
      <c r="H92" s="14">
        <v>0.89858700000000002</v>
      </c>
    </row>
    <row r="93" spans="1:8">
      <c r="A93" s="21"/>
      <c r="B93" s="21" t="s">
        <v>261</v>
      </c>
      <c r="C93" s="21" t="s">
        <v>259</v>
      </c>
      <c r="D93" s="21" t="s">
        <v>40</v>
      </c>
      <c r="E93" s="14">
        <v>90</v>
      </c>
      <c r="G93" s="14" t="s">
        <v>407</v>
      </c>
      <c r="H93" s="14">
        <v>0.873969</v>
      </c>
    </row>
    <row r="94" spans="1:8">
      <c r="A94" s="21"/>
      <c r="B94" s="21" t="s">
        <v>266</v>
      </c>
      <c r="C94" s="21" t="s">
        <v>259</v>
      </c>
      <c r="D94" s="21" t="s">
        <v>127</v>
      </c>
      <c r="E94" s="14">
        <v>138</v>
      </c>
      <c r="G94" s="14" t="s">
        <v>408</v>
      </c>
      <c r="H94" s="14">
        <v>0.92898199999999997</v>
      </c>
    </row>
    <row r="95" spans="1:8">
      <c r="A95" s="21"/>
      <c r="B95" s="21" t="s">
        <v>266</v>
      </c>
      <c r="C95" s="21" t="s">
        <v>259</v>
      </c>
      <c r="D95" s="21" t="s">
        <v>127</v>
      </c>
      <c r="E95" s="14">
        <v>138</v>
      </c>
      <c r="G95" s="14" t="s">
        <v>409</v>
      </c>
      <c r="H95" s="14">
        <v>0.89172600000000002</v>
      </c>
    </row>
    <row r="96" spans="1:8">
      <c r="A96" s="21"/>
      <c r="B96" s="21" t="s">
        <v>269</v>
      </c>
      <c r="C96" s="21" t="s">
        <v>431</v>
      </c>
      <c r="D96" s="21" t="s">
        <v>26</v>
      </c>
      <c r="E96" s="14">
        <v>129</v>
      </c>
      <c r="G96" s="14" t="s">
        <v>410</v>
      </c>
      <c r="H96" s="14">
        <v>0.32276199999999999</v>
      </c>
    </row>
    <row r="97" spans="1:8">
      <c r="A97" s="21"/>
      <c r="B97" s="21" t="s">
        <v>319</v>
      </c>
      <c r="C97" s="21" t="s">
        <v>222</v>
      </c>
      <c r="D97" s="21" t="s">
        <v>127</v>
      </c>
      <c r="E97" s="14">
        <v>56</v>
      </c>
      <c r="G97" s="14" t="s">
        <v>411</v>
      </c>
      <c r="H97" s="14">
        <v>0.559581</v>
      </c>
    </row>
    <row r="98" spans="1:8">
      <c r="A98" s="21"/>
      <c r="B98" s="21" t="s">
        <v>319</v>
      </c>
      <c r="C98" s="21" t="s">
        <v>222</v>
      </c>
      <c r="D98" s="21" t="s">
        <v>26</v>
      </c>
      <c r="E98" s="14">
        <v>56</v>
      </c>
      <c r="G98" s="14" t="s">
        <v>412</v>
      </c>
      <c r="H98" s="14">
        <v>0.26733499999999999</v>
      </c>
    </row>
    <row r="99" spans="1:8">
      <c r="A99" s="21" t="s">
        <v>433</v>
      </c>
      <c r="B99" s="21" t="s">
        <v>272</v>
      </c>
      <c r="C99" s="21"/>
      <c r="D99" s="21" t="s">
        <v>26</v>
      </c>
      <c r="E99" s="14">
        <v>278</v>
      </c>
      <c r="G99" s="14" t="s">
        <v>413</v>
      </c>
      <c r="H99" s="14">
        <v>1.291E-2</v>
      </c>
    </row>
    <row r="100" spans="1:8">
      <c r="A100" s="21"/>
      <c r="B100" s="21" t="s">
        <v>272</v>
      </c>
      <c r="C100" s="21"/>
      <c r="D100" s="21" t="s">
        <v>26</v>
      </c>
      <c r="E100" s="14">
        <v>278</v>
      </c>
      <c r="G100" s="14" t="s">
        <v>414</v>
      </c>
      <c r="H100" s="14">
        <v>0.107184</v>
      </c>
    </row>
    <row r="101" spans="1:8">
      <c r="A101" s="21"/>
      <c r="B101" s="21" t="s">
        <v>277</v>
      </c>
      <c r="C101" s="21"/>
      <c r="D101" s="21" t="s">
        <v>26</v>
      </c>
      <c r="E101" s="14">
        <v>133</v>
      </c>
      <c r="G101" s="14" t="s">
        <v>415</v>
      </c>
      <c r="H101" s="14">
        <v>2.0303999999999999E-2</v>
      </c>
    </row>
    <row r="102" spans="1:8">
      <c r="A102" s="21"/>
      <c r="B102" s="21" t="s">
        <v>279</v>
      </c>
      <c r="C102" s="21"/>
      <c r="D102" s="21" t="s">
        <v>26</v>
      </c>
      <c r="E102" s="14">
        <v>185</v>
      </c>
      <c r="G102" s="14" t="s">
        <v>416</v>
      </c>
      <c r="H102" s="14">
        <v>0.80261000000000005</v>
      </c>
    </row>
    <row r="103" spans="1:8">
      <c r="A103" s="21"/>
      <c r="B103" s="21" t="s">
        <v>279</v>
      </c>
      <c r="C103" s="21"/>
      <c r="D103" s="21" t="s">
        <v>121</v>
      </c>
      <c r="E103" s="14">
        <v>185</v>
      </c>
      <c r="G103" s="14" t="s">
        <v>417</v>
      </c>
      <c r="H103" s="14">
        <v>0.61230799999999996</v>
      </c>
    </row>
    <row r="104" spans="1:8">
      <c r="A104" s="21"/>
      <c r="B104" s="21" t="s">
        <v>320</v>
      </c>
      <c r="C104" s="21"/>
      <c r="D104" s="21" t="s">
        <v>315</v>
      </c>
      <c r="E104" s="14">
        <v>110</v>
      </c>
      <c r="G104" s="14" t="s">
        <v>418</v>
      </c>
      <c r="H104" s="14">
        <v>0.98126899999999995</v>
      </c>
    </row>
    <row r="105" spans="1:8">
      <c r="A105" s="21"/>
      <c r="B105" s="21" t="s">
        <v>320</v>
      </c>
      <c r="C105" s="21"/>
      <c r="D105" s="21" t="s">
        <v>26</v>
      </c>
      <c r="E105" s="14">
        <v>110</v>
      </c>
      <c r="G105" s="14" t="s">
        <v>419</v>
      </c>
      <c r="H105" s="14">
        <v>0.77342999999999995</v>
      </c>
    </row>
    <row r="106" spans="1:8">
      <c r="A106" s="21"/>
      <c r="B106" s="21" t="s">
        <v>284</v>
      </c>
      <c r="C106" s="21"/>
      <c r="D106" s="21" t="s">
        <v>26</v>
      </c>
      <c r="E106" s="14">
        <v>80</v>
      </c>
      <c r="G106" s="14" t="s">
        <v>420</v>
      </c>
      <c r="H106" s="14">
        <v>0.938384</v>
      </c>
    </row>
    <row r="107" spans="1:8">
      <c r="A107" s="21" t="s">
        <v>296</v>
      </c>
      <c r="B107" s="21" t="s">
        <v>295</v>
      </c>
      <c r="C107" s="21" t="s">
        <v>297</v>
      </c>
      <c r="D107" s="21" t="s">
        <v>26</v>
      </c>
      <c r="E107" s="14">
        <v>38</v>
      </c>
      <c r="G107" s="14" t="s">
        <v>421</v>
      </c>
      <c r="H107" s="14">
        <v>0.283779</v>
      </c>
    </row>
    <row r="108" spans="1:8">
      <c r="A108" s="21"/>
      <c r="B108" s="21" t="s">
        <v>295</v>
      </c>
      <c r="C108" s="21" t="s">
        <v>297</v>
      </c>
      <c r="D108" s="21" t="s">
        <v>26</v>
      </c>
      <c r="E108" s="14">
        <v>38</v>
      </c>
      <c r="G108" s="14" t="s">
        <v>422</v>
      </c>
      <c r="H108" s="14">
        <v>0.58024500000000001</v>
      </c>
    </row>
    <row r="109" spans="1:8">
      <c r="A109" s="22" t="s">
        <v>302</v>
      </c>
      <c r="B109" s="22" t="s">
        <v>301</v>
      </c>
      <c r="C109" s="22" t="s">
        <v>303</v>
      </c>
      <c r="D109" s="22" t="s">
        <v>304</v>
      </c>
      <c r="E109" s="23">
        <v>140</v>
      </c>
      <c r="F109" s="24"/>
      <c r="G109" s="23" t="s">
        <v>423</v>
      </c>
      <c r="H109" s="23">
        <v>0.34665600000000002</v>
      </c>
    </row>
    <row r="110" spans="1:8">
      <c r="A110" s="21"/>
      <c r="B110" s="21"/>
      <c r="D110" s="21"/>
      <c r="E110" s="14"/>
      <c r="G110" s="14"/>
      <c r="H110" s="14"/>
    </row>
    <row r="111" spans="1:8">
      <c r="A111" s="21"/>
      <c r="B111" s="21"/>
      <c r="D111" s="21"/>
      <c r="E111" s="14"/>
      <c r="G111" s="14"/>
      <c r="H111" s="14"/>
    </row>
    <row r="112" spans="1:8">
      <c r="A112" s="21"/>
      <c r="B112" s="21"/>
      <c r="D112" s="21"/>
      <c r="E112" s="14"/>
      <c r="G112" s="14"/>
      <c r="H112" s="14"/>
    </row>
    <row r="113" spans="1:8">
      <c r="A113" s="21"/>
      <c r="B113" s="21"/>
      <c r="D113" s="21"/>
      <c r="E113" s="14"/>
      <c r="G113" s="14"/>
      <c r="H113" s="14"/>
    </row>
    <row r="114" spans="1:8">
      <c r="A114" s="21"/>
      <c r="B114" s="21"/>
      <c r="D114" s="21"/>
      <c r="E114" s="14"/>
      <c r="G114" s="14"/>
      <c r="H114" s="14"/>
    </row>
    <row r="115" spans="1:8">
      <c r="A115" s="21"/>
      <c r="B115" s="21"/>
      <c r="D115" s="21"/>
      <c r="E115" s="14"/>
      <c r="G115" s="14"/>
      <c r="H115" s="14"/>
    </row>
  </sheetData>
  <phoneticPr fontId="18" type="noConversion"/>
  <hyperlinks>
    <hyperlink ref="B6" r:id="rId1" display="http://www.ncbi.nlm.nih.gov/geo/query/acc.cgi?acc=GSE5287" xr:uid="{FFF18CDC-51BE-425B-AF62-A378625852BF}"/>
    <hyperlink ref="B7" r:id="rId2" display="http://www.ncbi.nlm.nih.gov/geo/query/acc.cgi?acc=GSE13507" xr:uid="{08F5B035-BD29-470E-9D0D-3CD7A8010AD4}"/>
    <hyperlink ref="B8" r:id="rId3" display="http://www.ncbi.nlm.nih.gov/geo/query/acc.cgi?acc=GSE13507" xr:uid="{32B30A8E-8359-4338-8E35-5C9AF69B8276}"/>
    <hyperlink ref="B9" r:id="rId4" display="http://www.ncbi.nlm.nih.gov/geo/query/acc.cgi?acc=GSE12417" xr:uid="{786DE9D0-ECAA-4C35-A98D-2FF5BB47DB24}"/>
    <hyperlink ref="B10" r:id="rId5" display="http://www.ncbi.nlm.nih.gov/geo/query/acc.cgi?acc=GSE12417" xr:uid="{B1F26618-AF00-4248-BEB4-002FA635AAB1}"/>
    <hyperlink ref="B11" r:id="rId6" display="http://www.ncbi.nlm.nih.gov/geo/query/acc.cgi?acc=GSE12417" xr:uid="{A5A939A6-47F5-4608-B26E-F9A5AA14F489}"/>
    <hyperlink ref="B12" r:id="rId7" display="http://www.ncbi.nlm.nih.gov/geo/query/acc.cgi?acc=GSE5122" xr:uid="{2712510C-8CB2-4CB2-BFF6-8181B3C0A94F}"/>
    <hyperlink ref="B13" r:id="rId8" display="http://www.ncbi.nlm.nih.gov/geo/query/acc.cgi?acc=GSE8970" xr:uid="{CF098E40-122B-43FB-AF3E-94E5AF4DB9A6}"/>
    <hyperlink ref="B14" r:id="rId9" display="http://www.ncbi.nlm.nih.gov/geo/query/acc.cgi?acc=GSE4475" xr:uid="{98DA6488-473C-41BB-9A03-948C0B60758E}"/>
    <hyperlink ref="B15" r:id="rId10" display="ftp://ftp.ebi.ac.uk/pub/databases/microarray/data/experiment/TABM/E-TABM-346" xr:uid="{EE2D9D6E-BE75-4EDD-9F13-9B0851D8E9FE}"/>
    <hyperlink ref="B16" r:id="rId11" display="ftp://ftp.ebi.ac.uk/pub/databases/microarray/data/experiment/TABM/E-TABM-346" xr:uid="{4D46A2A2-CDC6-4047-8C13-F83B01E30539}"/>
    <hyperlink ref="B17" r:id="rId12" display="http://www.ncbi.nlm.nih.gov/geo/query/acc.cgi?acc=GSE16131" xr:uid="{73A4E981-B1FD-4450-BD7F-124B7601D1A2}"/>
    <hyperlink ref="B18" r:id="rId13" display="http://www.ncbi.nlm.nih.gov/geo/query/acc.cgi?acc=GSE2658" xr:uid="{20F3A213-8D62-44A0-AB9A-27D42F74493E}"/>
    <hyperlink ref="B19" r:id="rId14" display="http://www.ncbi.nlm.nih.gov/geo/query/acc.cgi?acc=GSE2658" xr:uid="{1394B74E-1057-4FE9-A41D-225610F3AF2C}"/>
    <hyperlink ref="B21" r:id="rId15" display="http://www.ncbi.nlm.nih.gov/geo/query/acc.cgi?acc=GSE7696" xr:uid="{482B8E20-0230-4196-A7DC-4B06B8978734}"/>
    <hyperlink ref="B22" r:id="rId16" display="http://www.ncbi.nlm.nih.gov/geo/query/acc.cgi?acc=GSE7696" xr:uid="{58AF46F0-BFC2-48A1-8466-4C8D89570671}"/>
    <hyperlink ref="B24" r:id="rId17" display="http://www.ncbi.nlm.nih.gov/geo/query/acc.cgi?acc=GSE16581" xr:uid="{EB0CC8E9-E7F4-47F3-BDCD-B71CF117066E}"/>
    <hyperlink ref="B25" r:id="rId18" display="http://www.ncbi.nlm.nih.gov/geo/query/acc.cgi?acc=GSE16581" xr:uid="{D60C8130-F936-4561-A443-E2F86FECBD57}"/>
    <hyperlink ref="B26" r:id="rId19" display="http://www.ncbi.nlm.nih.gov/geo/query/acc.cgi?acc=GSE12276" xr:uid="{A494EDFB-3CAA-459B-A20B-A21CBBD02D55}"/>
    <hyperlink ref="B27" r:id="rId20" display="http://www.ncbi.nlm.nih.gov/geo/query/acc.cgi?acc=GSE12276" xr:uid="{58D3E05D-B757-4E13-AF8D-F736082E3C39}"/>
    <hyperlink ref="B28" r:id="rId21" display="http://www.ncbi.nlm.nih.gov/geo/query/acc.cgi?acc=GSE6532" xr:uid="{F88AF243-DFD8-424D-8F1B-0E037945F081}"/>
    <hyperlink ref="B29" r:id="rId22" display="http://www.ncbi.nlm.nih.gov/geo/query/acc.cgi?acc=GSE6532" xr:uid="{C08D99E1-DE8E-4873-B6E7-DE55D3D161F0}"/>
    <hyperlink ref="B30" r:id="rId23" display="http://www.ncbi.nlm.nih.gov/geo/query/acc.cgi?acc=GSE6532" xr:uid="{20896530-ACA8-4DA0-9A52-9E3DDAFEA6A8}"/>
    <hyperlink ref="B31" r:id="rId24" display="http://www.ncbi.nlm.nih.gov/geo/query/acc.cgi?acc=GSE6532" xr:uid="{79FA3C2C-8B43-4B83-BD1C-8637475F91C0}"/>
    <hyperlink ref="B32" r:id="rId25" display="http://www.ncbi.nlm.nih.gov/geo/query/acc.cgi?acc=GSE9195" xr:uid="{2C7AD267-2CA9-4A3E-AA31-07A9FAD65FE2}"/>
    <hyperlink ref="B33" r:id="rId26" display="http://www.ncbi.nlm.nih.gov/geo/query/acc.cgi?acc=GSE9195" xr:uid="{9A158A0D-17DA-47E0-98D5-4A559477A08E}"/>
    <hyperlink ref="B34" r:id="rId27" display="http://www.ncbi.nlm.nih.gov/geo/query/acc.cgi?acc=GSE9195" xr:uid="{7A048874-FE77-43CF-85DB-F7535078554E}"/>
    <hyperlink ref="B35" r:id="rId28" display="http://www.ncbi.nlm.nih.gov/geo/query/acc.cgi?acc=GSE9195" xr:uid="{915784C4-E157-4164-8027-AC8E195FCECE}"/>
    <hyperlink ref="B36" r:id="rId29" display="http://www.ncbi.nlm.nih.gov/geo/query/acc.cgi?acc=GSE12093" xr:uid="{8AC0E2D6-4B86-4626-AEE7-932BB28D9DFB}"/>
    <hyperlink ref="B37" r:id="rId30" display="http://www.ncbi.nlm.nih.gov/geo/query/acc.cgi?acc=GSE11121" xr:uid="{C05DA6FA-B27C-439C-8AAE-D5B753B92AD1}"/>
    <hyperlink ref="B38" r:id="rId31" display="http://www.ncbi.nlm.nih.gov/geo/query/acc.cgi?acc=GSE1378" xr:uid="{4CCA95D9-D93F-49EA-B4FA-0EE13EE33264}"/>
    <hyperlink ref="B39" r:id="rId32" display="http://www.ncbi.nlm.nih.gov/geo/query/acc.cgi?acc=GSE1379" xr:uid="{C68B235A-AA32-427B-94D3-E2AA4D1A056B}"/>
    <hyperlink ref="B40" r:id="rId33" display="http://www.ncbi.nlm.nih.gov/geo/query/acc.cgi?acc=GSE9893" xr:uid="{2B5703E6-CA08-4148-A81D-A7AF057243EF}"/>
    <hyperlink ref="B41" r:id="rId34" display="http://www.ncbi.nlm.nih.gov/geo/query/acc.cgi?acc=GSE2034" xr:uid="{0DCDF82C-32B2-40AB-9DAE-3AE6EF674BDA}"/>
    <hyperlink ref="B42" r:id="rId35" display="http://www.ncbi.nlm.nih.gov/geo/query/acc.cgi?acc=GSE1456" xr:uid="{CD89B66A-D606-47D9-8557-343128EB9CEA}"/>
    <hyperlink ref="B43" r:id="rId36" display="http://www.ncbi.nlm.nih.gov/geo/query/acc.cgi?acc=GSE1456" xr:uid="{EEE25A49-BE56-4E8B-989B-3CB2A0BD787C}"/>
    <hyperlink ref="B44" r:id="rId37" display="http://www.ncbi.nlm.nih.gov/geo/query/acc.cgi?acc=GSE1456" xr:uid="{F40B70EB-3D1F-4D68-99D4-C2BC58166CC1}"/>
    <hyperlink ref="B45" r:id="rId38" display="http://www.ncbi.nlm.nih.gov/geo/query/acc.cgi?acc=GSE7378" xr:uid="{79E58A59-CC58-463A-8AB1-60F7A8AFA281}"/>
    <hyperlink ref="B46" r:id="rId39" display="ftp://ftp.ebi.ac.uk/pub/databases/microarray/data/experiment/TABM/E-TABM-158" xr:uid="{9AAB9D4B-A31F-4CF2-BC03-9EC733777EDB}"/>
    <hyperlink ref="B47" r:id="rId40" display="ftp://ftp.ebi.ac.uk/pub/databases/microarray/data/experiment/TABM/E-TABM-158" xr:uid="{36E8951B-C448-4048-B563-7B151866DF69}"/>
    <hyperlink ref="B48" r:id="rId41" display="ftp://ftp.ebi.ac.uk/pub/databases/microarray/data/experiment/TABM/E-TABM-158" xr:uid="{892F6F0F-DD5E-4B28-9D3D-A0FB4413507F}"/>
    <hyperlink ref="B49" r:id="rId42" display="ftp://ftp.ebi.ac.uk/pub/databases/microarray/data/experiment/TABM/E-TABM-158" xr:uid="{CDDCB236-794E-451C-99C1-137FB68F2D4D}"/>
    <hyperlink ref="B50" r:id="rId43" display="http://www.ncbi.nlm.nih.gov/geo/query/acc.cgi?acc=GSE3494" xr:uid="{E51757CE-E759-4841-9413-178AD2D9B518}"/>
    <hyperlink ref="B51" r:id="rId44" display="http://www.ncbi.nlm.nih.gov/geo/query/acc.cgi?acc=GSE4922" xr:uid="{DDDBAA33-1224-4290-8E0B-376C49009C0D}"/>
    <hyperlink ref="B52" r:id="rId45" display="http://www.ncbi.nlm.nih.gov/geo/query/acc.cgi?acc=GSE2990" xr:uid="{3D6D435B-64E4-4A6D-8C6C-471E1C917C62}"/>
    <hyperlink ref="B53" r:id="rId46" display="http://www.ncbi.nlm.nih.gov/geo/query/acc.cgi?acc=GSE2990" xr:uid="{076D19DA-C9C2-4872-BD18-3FCCAC4FF63F}"/>
    <hyperlink ref="B54" r:id="rId47" display="http://www.ncbi.nlm.nih.gov/geo/query/acc.cgi?acc=GSE2990" xr:uid="{90557267-E99E-4EA3-BE65-29ED3EEDE819}"/>
    <hyperlink ref="B55" r:id="rId48" display="http://www.ncbi.nlm.nih.gov/geo/query/acc.cgi?acc=GSE2990" xr:uid="{3041CDE0-316E-4A64-88A6-6307AFA7611E}"/>
    <hyperlink ref="B56" r:id="rId49" display="http://www.ncbi.nlm.nih.gov/geo/query/acc.cgi?acc=GSE7390" xr:uid="{66EB1144-F182-4CC7-AB57-EDDF06F8FBC7}"/>
    <hyperlink ref="B57" r:id="rId50" display="http://www.ncbi.nlm.nih.gov/geo/query/acc.cgi?acc=GSE7390" xr:uid="{0023DD2F-8A4C-43E5-B8A3-C47E21F894E6}"/>
    <hyperlink ref="B58" r:id="rId51" display="http://www.ncbi.nlm.nih.gov/geo/query/acc.cgi?acc=GSE7390" xr:uid="{C17029D1-AE48-440C-A0AE-FB74A227A463}"/>
    <hyperlink ref="B59" r:id="rId52" display="http://www.ncbi.nlm.nih.gov/geo/query/acc.cgi?acc=GSE12945" xr:uid="{4E67BBD2-27D8-477C-AFB5-E123597BA99E}"/>
    <hyperlink ref="B60" r:id="rId53" display="http://www.ncbi.nlm.nih.gov/geo/query/acc.cgi?acc=GSE12945" xr:uid="{D0C965F2-DA9E-4361-90C6-30B4DDED79B5}"/>
    <hyperlink ref="B61" r:id="rId54" display="http://www.ncbi.nlm.nih.gov/geo/query/acc.cgi?acc=GSE17536" xr:uid="{F0E1F0EB-83B4-4CCC-AF8F-7DC0071B1B12}"/>
    <hyperlink ref="B62" r:id="rId55" display="http://www.ncbi.nlm.nih.gov/geo/query/acc.cgi?acc=GSE17536" xr:uid="{2244BF5C-EC79-485B-BE26-15AAF11CA3EA}"/>
    <hyperlink ref="B63" r:id="rId56" display="http://www.ncbi.nlm.nih.gov/geo/query/acc.cgi?acc=GSE17536" xr:uid="{946FB566-EBFD-4E96-90C4-4ED1C64FE300}"/>
    <hyperlink ref="B64" r:id="rId57" display="http://www.ncbi.nlm.nih.gov/geo/query/acc.cgi?acc=GSE17536" xr:uid="{D5F389B1-790B-4B84-879E-00E9BBCF2D7C}"/>
    <hyperlink ref="B65" r:id="rId58" display="http://www.ncbi.nlm.nih.gov/geo/query/acc.cgi?acc=GSE17536" xr:uid="{956CD7A1-D7E0-4469-BA55-2C7E38F12AB8}"/>
    <hyperlink ref="B66" r:id="rId59" display="http://www.ncbi.nlm.nih.gov/geo/query/acc.cgi?acc=GSE17536" xr:uid="{ED170598-A091-48F1-BD2B-EC5E9627EC0C}"/>
    <hyperlink ref="B67" r:id="rId60" display="http://www.ncbi.nlm.nih.gov/geo/query/acc.cgi?acc=GSE14333" xr:uid="{E13B92E3-8937-4B94-91C1-48977BB6A729}"/>
    <hyperlink ref="B68" r:id="rId61" display="http://www.ncbi.nlm.nih.gov/geo/query/acc.cgi?acc=GSE14333" xr:uid="{443AED81-0A6B-402E-A5FC-8F47FF8063AC}"/>
    <hyperlink ref="B69" r:id="rId62" display="http://www.ncbi.nlm.nih.gov/geo/query/acc.cgi?acc=GSE17537" xr:uid="{C9612E37-E712-41A8-9025-68718F730841}"/>
    <hyperlink ref="B70" r:id="rId63" display="http://www.ncbi.nlm.nih.gov/geo/query/acc.cgi?acc=GSE17537" xr:uid="{AEBB75C5-9DCF-4B67-AA9F-682DBE95D281}"/>
    <hyperlink ref="B72" r:id="rId64" display="http://www.ncbi.nlm.nih.gov/geo/query/acc.cgi?acc=GSE17537" xr:uid="{16230D49-6C22-40E4-8881-FBA1676B4092}"/>
    <hyperlink ref="B73" r:id="rId65" display="http://www.ncbi.nlm.nih.gov/geo/query/acc.cgi?acc=GSE17537" xr:uid="{DB6588FE-54B2-4154-B9F3-86C0C1EA018C}"/>
    <hyperlink ref="B74" r:id="rId66" display="http://www.ncbi.nlm.nih.gov/geo/query/acc.cgi?acc=GSE17537" xr:uid="{7D7D6E6B-B5FD-4BF0-9FB7-680B41EEE674}"/>
    <hyperlink ref="B75" r:id="rId67" display="http://www.ncbi.nlm.nih.gov/geo/query/acc.cgi?acc=GSE22138" xr:uid="{35261FF4-ED8A-46E6-98D6-66A1E874A278}"/>
    <hyperlink ref="B76" r:id="rId68" display="http://www.ncbi.nlm.nih.gov/geo/query/acc.cgi?acc=GSE22138" xr:uid="{2B388C04-3BB8-4B52-A71A-0516FEBC239E}"/>
    <hyperlink ref="B77" r:id="rId69" display="http://www.ncbi.nlm.nih.gov/geo/query/acc.cgi?acc=GSE2837" xr:uid="{78C731B5-FFDB-4744-93D2-6BDC1244FEAD}"/>
    <hyperlink ref="B78" r:id="rId70" display="http://www.ncbi.nlm.nih.gov/geo/query/acc.cgi?acc=GSE2837" xr:uid="{2C0AC5AE-0FC4-4FCE-AFC6-91D3D0A239D0}"/>
    <hyperlink ref="B79" r:id="rId71" display="http://www.ncbi.nlm.nih.gov/geo/query/acc.cgi?acc=GSE2837" xr:uid="{28B0C135-582B-4EA5-8516-E774B444D802}"/>
    <hyperlink ref="B80" r:id="rId72" display="http://www.ncbi.nlm.nih.gov/geo/query/acc.cgi?acc=GSE2837" xr:uid="{D0323D99-9FE7-4E35-B93D-83A2F3516512}"/>
    <hyperlink ref="B81" r:id="rId73" display="https://array.nci.nih.gov/caarray/project/jacob-00182" xr:uid="{041A3ED8-A323-41CA-A919-E373D819767F}"/>
    <hyperlink ref="B82" r:id="rId74" display="https://array.nci.nih.gov/caarray/project/jacob-00182" xr:uid="{FA34A60A-0FCF-463A-A81F-321CAA76E6CF}"/>
    <hyperlink ref="B83" r:id="rId75" display="https://array.nci.nih.gov/caarray/project/jacob-00182" xr:uid="{EF22CADD-3703-48AF-BAED-1BD618DFA8B3}"/>
    <hyperlink ref="B84" r:id="rId76" display="http://www.ncbi.nlm.nih.gov/geo/query/acc.cgi?acc=GSE13213" xr:uid="{D51D56C4-AF1F-4311-8C96-FCD8FFCD0296}"/>
    <hyperlink ref="B85" r:id="rId77" display="http://www.ncbi.nlm.nih.gov/geo/query/acc.cgi?acc=GSE31210" xr:uid="{CC102E72-D5AD-4690-A6BF-F1826AA06AD6}"/>
    <hyperlink ref="B86" r:id="rId78" display="http://www.ncbi.nlm.nih.gov/geo/query/acc.cgi?acc=GSE31210" xr:uid="{3AC4A369-6455-4CBE-AE44-BB767A417A62}"/>
    <hyperlink ref="B87" r:id="rId79" display="http://www.ncbi.nlm.nih.gov/geo/query/acc.cgi?acc=GSE31210" xr:uid="{8A440329-7039-4A3C-9C3C-1C624D9B5355}"/>
    <hyperlink ref="B88" r:id="rId80" display="http://www.ncbi.nlm.nih.gov/geo/query/acc.cgi?acc=GSE31210" xr:uid="{CD6FFA96-4074-4090-8334-F815F605E5C9}"/>
    <hyperlink ref="B89" r:id="rId81" display="https://array.nci.nih.gov/caarray/project/jacob-00182" xr:uid="{426E8A54-B0EB-4126-9C51-D69A6B8ECA0B}"/>
    <hyperlink ref="B90" r:id="rId82" display="http://www.ncbi.nlm.nih.gov/geo/query/acc.cgi?acc=GSE3141" xr:uid="{C79398BA-8B9A-44E6-B695-999A445E0B72}"/>
    <hyperlink ref="B91" r:id="rId83" display="http://www.ncbi.nlm.nih.gov/geo/query/acc.cgi?acc=GSE3141" xr:uid="{4187DC88-3C44-4BD6-B920-F029D186B5DF}"/>
    <hyperlink ref="B92" r:id="rId84" display="http://www.ncbi.nlm.nih.gov/geo/query/acc.cgi?acc=GSE14814" xr:uid="{1966A186-0BD6-4647-A0D7-363381465C4D}"/>
    <hyperlink ref="B93" r:id="rId85" display="http://www.ncbi.nlm.nih.gov/geo/query/acc.cgi?acc=GSE14814" xr:uid="{8B229611-D524-4C98-9C86-64C9ABA4E942}"/>
    <hyperlink ref="B94" r:id="rId86" display="http://www.ncbi.nlm.nih.gov/geo/query/acc.cgi?acc=GSE8894" xr:uid="{798EF6C1-FDA4-433A-B380-66F1D1DF5049}"/>
    <hyperlink ref="B95" r:id="rId87" display="http://www.ncbi.nlm.nih.gov/geo/query/acc.cgi?acc=GSE8894" xr:uid="{432B5E8C-5AEA-418D-864D-5E66F5D43391}"/>
    <hyperlink ref="B96" r:id="rId88" display="http://www.ncbi.nlm.nih.gov/geo/query/acc.cgi?acc=GSE4573" xr:uid="{86EE2945-B0AF-4281-AD61-015B340DE996}"/>
    <hyperlink ref="B97" r:id="rId89" display="http://www.ncbi.nlm.nih.gov/geo/query/acc.cgi?acc=GSE17710" xr:uid="{42B50FC8-5660-4564-B000-3A786DF8378C}"/>
    <hyperlink ref="B98" r:id="rId90" display="http://www.ncbi.nlm.nih.gov/geo/query/acc.cgi?acc=GSE17710" xr:uid="{7F1A9C4A-207D-4D9B-9AF2-C989FC3EB54C}"/>
    <hyperlink ref="B100" r:id="rId91" display="http://www.ncbi.nlm.nih.gov/geo/query/acc.cgi?acc=GSE9891" xr:uid="{B6293D57-FB3E-41A2-B256-19FC4EB7AB20}"/>
    <hyperlink ref="B102" r:id="rId92" display="http://www.ncbi.nlm.nih.gov/geo/query/acc.cgi?acc=GSE26712" xr:uid="{28AEC375-0B65-4D86-9C82-15EDC8AF928D}"/>
    <hyperlink ref="B103" r:id="rId93" display="http://www.ncbi.nlm.nih.gov/geo/query/acc.cgi?acc=GSE26712" xr:uid="{05AFDDD9-CE13-4CE1-BD4F-407E21F59A0B}"/>
    <hyperlink ref="B104" r:id="rId94" display="http://www.ncbi.nlm.nih.gov/geo/query/acc.cgi?acc=GSE17260" xr:uid="{5AC46BD6-382A-45FD-9860-50DFAC299FF1}"/>
    <hyperlink ref="B105" r:id="rId95" display="http://www.ncbi.nlm.nih.gov/geo/query/acc.cgi?acc=GSE17260" xr:uid="{D003A6DF-00DC-4A99-A3D7-1257522E4E62}"/>
    <hyperlink ref="B106" r:id="rId96" display="http://www.ncbi.nlm.nih.gov/geo/query/acc.cgi?acc=GSE14764" xr:uid="{C0F028F4-9C54-48A2-81C2-FFF63ACC1ADB}"/>
    <hyperlink ref="B107" r:id="rId97" display="http://www.ncbi.nlm.nih.gov/projects/geo/query/acc.cgi?acc=GSE19234" xr:uid="{09314153-CC46-4297-A923-5473C10677F6}"/>
    <hyperlink ref="B108" r:id="rId98" display="http://www.ncbi.nlm.nih.gov/projects/geo/query/acc.cgi?acc=GSE19234" xr:uid="{CDC8078D-BD3C-44C3-8F26-40C894A6B42F}"/>
    <hyperlink ref="B109" r:id="rId99" display="http://www.ncbi.nlm.nih.gov/geo/query/acc.cgi?acc=GSE30929" xr:uid="{5BE98FF8-2747-4AAA-893B-DE38CC9144F4}"/>
  </hyperlinks>
  <pageMargins left="1.1023622047244095" right="0.31496062992125984" top="0.94488188976377963" bottom="0.35433070866141736" header="0.31496062992125984" footer="0.31496062992125984"/>
  <pageSetup paperSize="9" scale="54" orientation="portrait" r:id="rId100"/>
  <drawing r:id="rId10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CB1ED-B814-4667-9810-BF0B80C0342D}">
  <sheetPr>
    <pageSetUpPr fitToPage="1"/>
  </sheetPr>
  <dimension ref="A4:AB117"/>
  <sheetViews>
    <sheetView topLeftCell="A88" zoomScaleNormal="100" workbookViewId="0">
      <selection activeCell="I4" sqref="I4"/>
    </sheetView>
  </sheetViews>
  <sheetFormatPr defaultColWidth="8.6328125" defaultRowHeight="14.5"/>
  <cols>
    <col min="1" max="1" width="4.90625" style="8" customWidth="1"/>
    <col min="2" max="2" width="13.7265625" style="7" customWidth="1"/>
    <col min="3" max="3" width="13.90625" style="7" customWidth="1"/>
    <col min="4" max="4" width="17.6328125" style="7" customWidth="1"/>
    <col min="5" max="5" width="21.36328125" style="7" customWidth="1"/>
    <col min="6" max="6" width="5.90625" style="7" customWidth="1"/>
    <col min="7" max="7" width="27.08984375" customWidth="1"/>
    <col min="8" max="8" width="15.26953125" style="7" customWidth="1"/>
    <col min="9" max="9" width="10.453125" style="7" customWidth="1"/>
    <col min="10" max="10" width="7.36328125" style="8" customWidth="1"/>
    <col min="11" max="11" width="7.90625" style="7" customWidth="1"/>
    <col min="12" max="12" width="8.26953125" style="7" customWidth="1"/>
    <col min="13" max="13" width="6.90625" style="7" customWidth="1"/>
    <col min="14" max="16384" width="8.6328125" style="8"/>
  </cols>
  <sheetData>
    <row r="4" spans="1:28">
      <c r="A4" s="38" t="s">
        <v>424</v>
      </c>
      <c r="B4" s="39"/>
      <c r="C4" s="39"/>
      <c r="D4" s="39"/>
      <c r="E4" s="39"/>
      <c r="F4" s="39"/>
      <c r="G4" s="40"/>
    </row>
    <row r="6" spans="1:28" s="9" customFormat="1">
      <c r="A6" s="25"/>
      <c r="B6" s="25" t="s">
        <v>5</v>
      </c>
      <c r="C6" s="25" t="s">
        <v>4</v>
      </c>
      <c r="D6" s="25"/>
      <c r="E6" s="25" t="s">
        <v>7</v>
      </c>
      <c r="F6" s="25" t="s">
        <v>12</v>
      </c>
      <c r="G6" s="26"/>
      <c r="H6" s="25" t="s">
        <v>314</v>
      </c>
      <c r="I6" s="25" t="s">
        <v>321</v>
      </c>
      <c r="J6" s="27"/>
      <c r="K6" s="27" t="s">
        <v>308</v>
      </c>
      <c r="L6" s="27" t="s">
        <v>309</v>
      </c>
      <c r="M6" s="27" t="s">
        <v>310</v>
      </c>
      <c r="N6" s="27" t="s">
        <v>311</v>
      </c>
      <c r="O6" s="27" t="s">
        <v>312</v>
      </c>
      <c r="P6" s="27" t="s">
        <v>313</v>
      </c>
      <c r="Q6" s="27" t="s">
        <v>17</v>
      </c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</row>
    <row r="7" spans="1:28">
      <c r="A7" s="28">
        <v>104</v>
      </c>
      <c r="B7" s="29" t="s">
        <v>25</v>
      </c>
      <c r="C7" s="29" t="s">
        <v>24</v>
      </c>
      <c r="D7" s="29"/>
      <c r="E7" s="29" t="s">
        <v>26</v>
      </c>
      <c r="F7" s="30">
        <v>30</v>
      </c>
      <c r="G7" s="31"/>
      <c r="H7" s="30" t="s">
        <v>322</v>
      </c>
      <c r="I7" s="30">
        <v>0.89687099999999997</v>
      </c>
      <c r="J7" s="28"/>
      <c r="K7" s="29">
        <v>1.1299999999999999</v>
      </c>
      <c r="L7" s="29">
        <v>0.19</v>
      </c>
      <c r="M7" s="29">
        <v>6.74</v>
      </c>
      <c r="N7" s="32">
        <f>K7-L7</f>
        <v>0.94</v>
      </c>
      <c r="O7" s="32">
        <f>M7-K7</f>
        <v>5.61</v>
      </c>
      <c r="P7" s="28">
        <v>1</v>
      </c>
      <c r="Q7" s="30">
        <v>0.89687099999999997</v>
      </c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</row>
    <row r="8" spans="1:28">
      <c r="A8" s="28">
        <v>103</v>
      </c>
      <c r="B8" s="29"/>
      <c r="C8" s="29" t="s">
        <v>33</v>
      </c>
      <c r="D8" s="29"/>
      <c r="E8" s="29" t="s">
        <v>26</v>
      </c>
      <c r="F8" s="30">
        <v>165</v>
      </c>
      <c r="G8" s="31"/>
      <c r="H8" s="30" t="s">
        <v>323</v>
      </c>
      <c r="I8" s="30">
        <v>0.11984</v>
      </c>
      <c r="J8" s="28"/>
      <c r="K8" s="29">
        <v>1.63</v>
      </c>
      <c r="L8" s="29">
        <v>0.88</v>
      </c>
      <c r="M8" s="29">
        <v>3.03</v>
      </c>
      <c r="N8" s="32">
        <f t="shared" ref="N8:N25" si="0">K8-L8</f>
        <v>0.74999999999999989</v>
      </c>
      <c r="O8" s="32">
        <f t="shared" ref="O8:O25" si="1">M8-K8</f>
        <v>1.4</v>
      </c>
      <c r="P8" s="28">
        <v>1</v>
      </c>
      <c r="Q8" s="30">
        <v>0.11984</v>
      </c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</row>
    <row r="9" spans="1:28">
      <c r="A9" s="28">
        <v>102</v>
      </c>
      <c r="B9" s="29"/>
      <c r="C9" s="29" t="s">
        <v>33</v>
      </c>
      <c r="D9" s="29" t="s">
        <v>324</v>
      </c>
      <c r="E9" s="29" t="s">
        <v>40</v>
      </c>
      <c r="F9" s="30">
        <v>165</v>
      </c>
      <c r="G9" s="31"/>
      <c r="H9" s="30" t="s">
        <v>325</v>
      </c>
      <c r="I9" s="30">
        <v>3.5885E-2</v>
      </c>
      <c r="J9" s="28"/>
      <c r="K9" s="29">
        <v>2.4500000000000002</v>
      </c>
      <c r="L9" s="29">
        <v>1.06</v>
      </c>
      <c r="M9" s="29">
        <v>5.67</v>
      </c>
      <c r="N9" s="32">
        <f t="shared" si="0"/>
        <v>1.3900000000000001</v>
      </c>
      <c r="O9" s="32">
        <f t="shared" si="1"/>
        <v>3.2199999999999998</v>
      </c>
      <c r="P9" s="28">
        <v>1</v>
      </c>
      <c r="Q9" s="30">
        <v>3.5885E-2</v>
      </c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</row>
    <row r="10" spans="1:28">
      <c r="A10" s="28">
        <v>101</v>
      </c>
      <c r="B10" s="29"/>
      <c r="C10" s="29" t="s">
        <v>42</v>
      </c>
      <c r="D10" s="29" t="s">
        <v>44</v>
      </c>
      <c r="E10" s="29" t="s">
        <v>26</v>
      </c>
      <c r="F10" s="30">
        <v>163</v>
      </c>
      <c r="G10" s="31"/>
      <c r="H10" s="30" t="s">
        <v>326</v>
      </c>
      <c r="I10" s="30">
        <v>0.92968300000000004</v>
      </c>
      <c r="J10" s="28"/>
      <c r="K10" s="29">
        <v>1.04</v>
      </c>
      <c r="L10" s="29">
        <v>0.4</v>
      </c>
      <c r="M10" s="29">
        <v>2.71</v>
      </c>
      <c r="N10" s="32">
        <f t="shared" si="0"/>
        <v>0.64</v>
      </c>
      <c r="O10" s="32">
        <f t="shared" si="1"/>
        <v>1.67</v>
      </c>
      <c r="P10" s="28">
        <v>1</v>
      </c>
      <c r="Q10" s="30">
        <v>0.92968300000000004</v>
      </c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</row>
    <row r="11" spans="1:28">
      <c r="A11" s="28">
        <v>100</v>
      </c>
      <c r="B11" s="29" t="s">
        <v>43</v>
      </c>
      <c r="C11" s="29" t="s">
        <v>48</v>
      </c>
      <c r="D11" s="29" t="s">
        <v>44</v>
      </c>
      <c r="E11" s="29" t="s">
        <v>26</v>
      </c>
      <c r="F11" s="30">
        <v>79</v>
      </c>
      <c r="G11" s="31"/>
      <c r="H11" s="30" t="s">
        <v>327</v>
      </c>
      <c r="I11" s="30">
        <v>0.43069800000000003</v>
      </c>
      <c r="J11" s="28"/>
      <c r="K11" s="29">
        <v>1.42</v>
      </c>
      <c r="L11" s="29">
        <v>0.59</v>
      </c>
      <c r="M11" s="29">
        <v>3.38</v>
      </c>
      <c r="N11" s="32">
        <f t="shared" si="0"/>
        <v>0.83</v>
      </c>
      <c r="O11" s="32">
        <f t="shared" si="1"/>
        <v>1.96</v>
      </c>
      <c r="P11" s="28">
        <v>1</v>
      </c>
      <c r="Q11" s="30">
        <v>0.43069800000000003</v>
      </c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</row>
    <row r="12" spans="1:28">
      <c r="A12" s="28">
        <v>99</v>
      </c>
      <c r="B12" s="29"/>
      <c r="C12" s="29" t="s">
        <v>48</v>
      </c>
      <c r="D12" s="29" t="s">
        <v>44</v>
      </c>
      <c r="E12" s="29" t="s">
        <v>26</v>
      </c>
      <c r="F12" s="30">
        <v>79</v>
      </c>
      <c r="G12" s="31"/>
      <c r="H12" s="30" t="s">
        <v>328</v>
      </c>
      <c r="I12" s="30">
        <v>0.82254300000000002</v>
      </c>
      <c r="J12" s="28"/>
      <c r="K12" s="29">
        <v>0.89</v>
      </c>
      <c r="L12" s="29">
        <v>0.32</v>
      </c>
      <c r="M12" s="29">
        <v>2.48</v>
      </c>
      <c r="N12" s="32">
        <f t="shared" si="0"/>
        <v>0.57000000000000006</v>
      </c>
      <c r="O12" s="32">
        <f t="shared" si="1"/>
        <v>1.5899999999999999</v>
      </c>
      <c r="P12" s="28">
        <v>1</v>
      </c>
      <c r="Q12" s="30">
        <v>0.82254300000000002</v>
      </c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</row>
    <row r="13" spans="1:28">
      <c r="A13" s="28">
        <v>98</v>
      </c>
      <c r="B13" s="29"/>
      <c r="C13" s="29" t="s">
        <v>52</v>
      </c>
      <c r="D13" s="29" t="s">
        <v>44</v>
      </c>
      <c r="E13" s="29" t="s">
        <v>26</v>
      </c>
      <c r="F13" s="30">
        <v>58</v>
      </c>
      <c r="G13" s="31"/>
      <c r="H13" s="30" t="s">
        <v>329</v>
      </c>
      <c r="I13" s="30">
        <v>0.94103499999999995</v>
      </c>
      <c r="J13" s="28"/>
      <c r="K13" s="29">
        <v>1.02</v>
      </c>
      <c r="L13" s="29">
        <v>0.6</v>
      </c>
      <c r="M13" s="29">
        <v>1.72</v>
      </c>
      <c r="N13" s="32">
        <f t="shared" si="0"/>
        <v>0.42000000000000004</v>
      </c>
      <c r="O13" s="32">
        <f t="shared" si="1"/>
        <v>0.7</v>
      </c>
      <c r="P13" s="28">
        <v>1</v>
      </c>
      <c r="Q13" s="30">
        <v>0.94103499999999995</v>
      </c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</row>
    <row r="14" spans="1:28">
      <c r="A14" s="28">
        <v>97</v>
      </c>
      <c r="B14" s="29"/>
      <c r="C14" s="29" t="s">
        <v>56</v>
      </c>
      <c r="D14" s="29" t="s">
        <v>44</v>
      </c>
      <c r="E14" s="29" t="s">
        <v>26</v>
      </c>
      <c r="F14" s="30">
        <v>34</v>
      </c>
      <c r="G14" s="31"/>
      <c r="H14" s="30" t="s">
        <v>330</v>
      </c>
      <c r="I14" s="30">
        <v>0.64637800000000001</v>
      </c>
      <c r="J14" s="28"/>
      <c r="K14" s="29">
        <v>0.72</v>
      </c>
      <c r="L14" s="29">
        <v>0.18</v>
      </c>
      <c r="M14" s="29">
        <v>2.91</v>
      </c>
      <c r="N14" s="32">
        <f t="shared" si="0"/>
        <v>0.54</v>
      </c>
      <c r="O14" s="32">
        <f t="shared" si="1"/>
        <v>2.1900000000000004</v>
      </c>
      <c r="P14" s="28">
        <v>1</v>
      </c>
      <c r="Q14" s="30">
        <v>0.64637800000000001</v>
      </c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</row>
    <row r="15" spans="1:28">
      <c r="A15" s="28">
        <v>96</v>
      </c>
      <c r="B15" s="29"/>
      <c r="C15" s="29" t="s">
        <v>58</v>
      </c>
      <c r="D15" s="29" t="s">
        <v>59</v>
      </c>
      <c r="E15" s="29" t="s">
        <v>26</v>
      </c>
      <c r="F15" s="30">
        <v>158</v>
      </c>
      <c r="G15" s="31"/>
      <c r="H15" s="30" t="s">
        <v>331</v>
      </c>
      <c r="I15" s="30">
        <v>0.52442</v>
      </c>
      <c r="J15" s="28"/>
      <c r="K15" s="29">
        <v>1.77</v>
      </c>
      <c r="L15" s="29">
        <v>0.31</v>
      </c>
      <c r="M15" s="29">
        <v>10.18</v>
      </c>
      <c r="N15" s="32">
        <f t="shared" si="0"/>
        <v>1.46</v>
      </c>
      <c r="O15" s="32">
        <f t="shared" si="1"/>
        <v>8.41</v>
      </c>
      <c r="P15" s="28">
        <v>1</v>
      </c>
      <c r="Q15" s="30">
        <v>0.52442</v>
      </c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</row>
    <row r="16" spans="1:28">
      <c r="A16" s="28">
        <v>95</v>
      </c>
      <c r="B16" s="29"/>
      <c r="C16" s="29" t="s">
        <v>63</v>
      </c>
      <c r="D16" s="29" t="s">
        <v>64</v>
      </c>
      <c r="E16" s="29" t="s">
        <v>26</v>
      </c>
      <c r="F16" s="30">
        <v>53</v>
      </c>
      <c r="G16" s="31"/>
      <c r="H16" s="30" t="s">
        <v>332</v>
      </c>
      <c r="I16" s="30">
        <v>0.56683600000000001</v>
      </c>
      <c r="J16" s="28"/>
      <c r="K16" s="29">
        <v>0.69</v>
      </c>
      <c r="L16" s="29">
        <v>0.2</v>
      </c>
      <c r="M16" s="29">
        <v>2.4300000000000002</v>
      </c>
      <c r="N16" s="32">
        <f t="shared" si="0"/>
        <v>0.48999999999999994</v>
      </c>
      <c r="O16" s="32">
        <f t="shared" si="1"/>
        <v>1.7400000000000002</v>
      </c>
      <c r="P16" s="28">
        <v>1</v>
      </c>
      <c r="Q16" s="30">
        <v>0.56683600000000001</v>
      </c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</row>
    <row r="17" spans="1:28">
      <c r="A17" s="28">
        <v>94</v>
      </c>
      <c r="B17" s="29"/>
      <c r="C17" s="29" t="s">
        <v>63</v>
      </c>
      <c r="D17" s="29" t="s">
        <v>64</v>
      </c>
      <c r="E17" s="29" t="s">
        <v>68</v>
      </c>
      <c r="F17" s="30">
        <v>53</v>
      </c>
      <c r="G17" s="31"/>
      <c r="H17" s="30" t="s">
        <v>333</v>
      </c>
      <c r="I17" s="30">
        <v>0.107297</v>
      </c>
      <c r="J17" s="28"/>
      <c r="K17" s="29">
        <v>0.39</v>
      </c>
      <c r="L17" s="29">
        <v>0.13</v>
      </c>
      <c r="M17" s="29">
        <v>1.23</v>
      </c>
      <c r="N17" s="32">
        <f t="shared" si="0"/>
        <v>0.26</v>
      </c>
      <c r="O17" s="32">
        <f t="shared" si="1"/>
        <v>0.84</v>
      </c>
      <c r="P17" s="28">
        <v>1</v>
      </c>
      <c r="Q17" s="30">
        <v>0.107297</v>
      </c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</row>
    <row r="18" spans="1:28">
      <c r="A18" s="28">
        <v>93</v>
      </c>
      <c r="B18" s="29"/>
      <c r="C18" s="29" t="s">
        <v>70</v>
      </c>
      <c r="D18" s="29" t="s">
        <v>71</v>
      </c>
      <c r="E18" s="29" t="s">
        <v>26</v>
      </c>
      <c r="F18" s="30">
        <v>180</v>
      </c>
      <c r="G18" s="31"/>
      <c r="H18" s="30" t="s">
        <v>334</v>
      </c>
      <c r="I18" s="30">
        <v>0.41157100000000002</v>
      </c>
      <c r="J18" s="28"/>
      <c r="K18" s="29">
        <v>0.77</v>
      </c>
      <c r="L18" s="29">
        <v>0.41</v>
      </c>
      <c r="M18" s="29">
        <v>1.44</v>
      </c>
      <c r="N18" s="32">
        <f t="shared" si="0"/>
        <v>0.36000000000000004</v>
      </c>
      <c r="O18" s="32">
        <f t="shared" si="1"/>
        <v>0.66999999999999993</v>
      </c>
      <c r="P18" s="28">
        <v>1</v>
      </c>
      <c r="Q18" s="30">
        <v>0.41157100000000002</v>
      </c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</row>
    <row r="19" spans="1:28">
      <c r="A19" s="28">
        <v>92</v>
      </c>
      <c r="B19" s="29"/>
      <c r="C19" s="29" t="s">
        <v>75</v>
      </c>
      <c r="D19" s="29" t="s">
        <v>76</v>
      </c>
      <c r="E19" s="29" t="s">
        <v>40</v>
      </c>
      <c r="F19" s="30">
        <v>559</v>
      </c>
      <c r="G19" s="31"/>
      <c r="H19" s="30" t="s">
        <v>335</v>
      </c>
      <c r="I19" s="30">
        <v>9.6647999999999998E-2</v>
      </c>
      <c r="J19" s="28"/>
      <c r="K19" s="29">
        <v>0.84</v>
      </c>
      <c r="L19" s="29">
        <v>0.68</v>
      </c>
      <c r="M19" s="29">
        <v>1.03</v>
      </c>
      <c r="N19" s="32">
        <f t="shared" si="0"/>
        <v>0.15999999999999992</v>
      </c>
      <c r="O19" s="32">
        <f t="shared" si="1"/>
        <v>0.19000000000000006</v>
      </c>
      <c r="P19" s="28">
        <v>1</v>
      </c>
      <c r="Q19" s="30">
        <v>9.6647999999999998E-2</v>
      </c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</row>
    <row r="20" spans="1:28">
      <c r="A20" s="28">
        <v>91</v>
      </c>
      <c r="B20" s="29"/>
      <c r="C20" s="29" t="s">
        <v>75</v>
      </c>
      <c r="D20" s="29" t="s">
        <v>76</v>
      </c>
      <c r="E20" s="29" t="s">
        <v>40</v>
      </c>
      <c r="F20" s="30">
        <v>559</v>
      </c>
      <c r="G20" s="31"/>
      <c r="H20" s="30" t="s">
        <v>336</v>
      </c>
      <c r="I20" s="30">
        <v>0.79290400000000005</v>
      </c>
      <c r="J20" s="28"/>
      <c r="K20" s="29">
        <v>0.92</v>
      </c>
      <c r="L20" s="29">
        <v>0.51</v>
      </c>
      <c r="M20" s="29">
        <v>1.67</v>
      </c>
      <c r="N20" s="32">
        <f t="shared" si="0"/>
        <v>0.41000000000000003</v>
      </c>
      <c r="O20" s="32">
        <f t="shared" si="1"/>
        <v>0.74999999999999989</v>
      </c>
      <c r="P20" s="28">
        <v>1</v>
      </c>
      <c r="Q20" s="30">
        <v>0.79290400000000005</v>
      </c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28"/>
    </row>
    <row r="21" spans="1:28">
      <c r="A21" s="28">
        <v>90</v>
      </c>
      <c r="B21" s="29" t="s">
        <v>81</v>
      </c>
      <c r="C21" s="29" t="s">
        <v>80</v>
      </c>
      <c r="D21" s="29" t="s">
        <v>82</v>
      </c>
      <c r="E21" s="29" t="s">
        <v>26</v>
      </c>
      <c r="F21" s="30">
        <v>77</v>
      </c>
      <c r="G21" s="31"/>
      <c r="H21" s="30" t="s">
        <v>337</v>
      </c>
      <c r="I21" s="30">
        <v>1.4959999999999999E-3</v>
      </c>
      <c r="J21" s="28"/>
      <c r="K21" s="29">
        <v>0.31</v>
      </c>
      <c r="L21" s="29">
        <v>0.15</v>
      </c>
      <c r="M21" s="29">
        <v>0.64</v>
      </c>
      <c r="N21" s="32">
        <f t="shared" si="0"/>
        <v>0.16</v>
      </c>
      <c r="O21" s="32">
        <f t="shared" si="1"/>
        <v>0.33</v>
      </c>
      <c r="P21" s="28">
        <v>1</v>
      </c>
      <c r="Q21" s="30">
        <v>1.4959999999999999E-3</v>
      </c>
      <c r="R21" s="28"/>
      <c r="S21" s="28"/>
      <c r="T21" s="28"/>
      <c r="U21" s="28"/>
      <c r="V21" s="28"/>
      <c r="W21" s="28"/>
      <c r="X21" s="28"/>
      <c r="Y21" s="28"/>
      <c r="Z21" s="28"/>
      <c r="AA21" s="28"/>
      <c r="AB21" s="28"/>
    </row>
    <row r="22" spans="1:28">
      <c r="A22" s="28">
        <v>89</v>
      </c>
      <c r="B22" s="29"/>
      <c r="C22" s="29" t="s">
        <v>86</v>
      </c>
      <c r="D22" s="29" t="s">
        <v>87</v>
      </c>
      <c r="E22" s="29" t="s">
        <v>26</v>
      </c>
      <c r="F22" s="30">
        <v>70</v>
      </c>
      <c r="G22" s="31"/>
      <c r="H22" s="30" t="s">
        <v>338</v>
      </c>
      <c r="I22" s="30">
        <v>0.87886600000000004</v>
      </c>
      <c r="J22" s="28"/>
      <c r="K22" s="29">
        <v>0.94</v>
      </c>
      <c r="L22" s="29">
        <v>0.45</v>
      </c>
      <c r="M22" s="29">
        <v>1.97</v>
      </c>
      <c r="N22" s="32">
        <f t="shared" si="0"/>
        <v>0.48999999999999994</v>
      </c>
      <c r="O22" s="32">
        <f t="shared" si="1"/>
        <v>1.03</v>
      </c>
      <c r="P22" s="28">
        <v>1</v>
      </c>
      <c r="Q22" s="30">
        <v>0.87886600000000004</v>
      </c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28"/>
    </row>
    <row r="23" spans="1:28">
      <c r="A23" s="28">
        <v>88</v>
      </c>
      <c r="B23" s="29"/>
      <c r="C23" s="29" t="s">
        <v>86</v>
      </c>
      <c r="D23" s="29" t="s">
        <v>87</v>
      </c>
      <c r="E23" s="29" t="s">
        <v>26</v>
      </c>
      <c r="F23" s="30">
        <v>70</v>
      </c>
      <c r="G23" s="31"/>
      <c r="H23" s="30" t="s">
        <v>339</v>
      </c>
      <c r="I23" s="30">
        <v>0.273955</v>
      </c>
      <c r="J23" s="28"/>
      <c r="K23" s="29">
        <v>0.69</v>
      </c>
      <c r="L23" s="29">
        <v>0.36</v>
      </c>
      <c r="M23" s="29">
        <v>1.34</v>
      </c>
      <c r="N23" s="32">
        <f t="shared" si="0"/>
        <v>0.32999999999999996</v>
      </c>
      <c r="O23" s="32">
        <f t="shared" si="1"/>
        <v>0.65000000000000013</v>
      </c>
      <c r="P23" s="28">
        <v>1</v>
      </c>
      <c r="Q23" s="30">
        <v>0.273955</v>
      </c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</row>
    <row r="24" spans="1:28">
      <c r="A24" s="28">
        <v>87</v>
      </c>
      <c r="B24" s="29"/>
      <c r="C24" s="29" t="s">
        <v>100</v>
      </c>
      <c r="D24" s="29" t="s">
        <v>92</v>
      </c>
      <c r="E24" s="29" t="s">
        <v>26</v>
      </c>
      <c r="F24" s="30">
        <v>74</v>
      </c>
      <c r="G24" s="31"/>
      <c r="H24" s="30" t="s">
        <v>340</v>
      </c>
      <c r="I24" s="30">
        <v>0.56805499999999998</v>
      </c>
      <c r="J24" s="28"/>
      <c r="K24" s="29">
        <v>0.81</v>
      </c>
      <c r="L24" s="29">
        <v>0.39</v>
      </c>
      <c r="M24" s="29">
        <v>1.67</v>
      </c>
      <c r="N24" s="32">
        <f t="shared" si="0"/>
        <v>0.42000000000000004</v>
      </c>
      <c r="O24" s="32">
        <f t="shared" si="1"/>
        <v>0.85999999999999988</v>
      </c>
      <c r="P24" s="28">
        <v>1</v>
      </c>
      <c r="Q24" s="30">
        <v>0.56805499999999998</v>
      </c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</row>
    <row r="25" spans="1:28">
      <c r="A25" s="28">
        <v>86</v>
      </c>
      <c r="B25" s="29"/>
      <c r="C25" s="29" t="s">
        <v>104</v>
      </c>
      <c r="D25" s="29" t="s">
        <v>105</v>
      </c>
      <c r="E25" s="29" t="s">
        <v>26</v>
      </c>
      <c r="F25" s="30">
        <v>67</v>
      </c>
      <c r="G25" s="31"/>
      <c r="H25" s="30" t="s">
        <v>341</v>
      </c>
      <c r="I25" s="30">
        <v>0.63110500000000003</v>
      </c>
      <c r="J25" s="28"/>
      <c r="K25" s="29">
        <v>3.09</v>
      </c>
      <c r="L25" s="29">
        <v>0.03</v>
      </c>
      <c r="M25" s="29">
        <v>307.02999999999997</v>
      </c>
      <c r="N25" s="32">
        <f t="shared" si="0"/>
        <v>3.06</v>
      </c>
      <c r="O25" s="32">
        <f t="shared" si="1"/>
        <v>303.94</v>
      </c>
      <c r="P25" s="28">
        <v>1</v>
      </c>
      <c r="Q25" s="30">
        <v>0.63110500000000003</v>
      </c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</row>
    <row r="26" spans="1:28">
      <c r="A26" s="28">
        <v>85</v>
      </c>
      <c r="B26" s="29"/>
      <c r="C26" s="29" t="s">
        <v>104</v>
      </c>
      <c r="D26" s="29" t="s">
        <v>105</v>
      </c>
      <c r="E26" s="29" t="s">
        <v>26</v>
      </c>
      <c r="F26" s="30">
        <v>67</v>
      </c>
      <c r="G26" s="31"/>
      <c r="H26" s="30" t="s">
        <v>342</v>
      </c>
      <c r="I26" s="30">
        <v>0.95795300000000005</v>
      </c>
      <c r="J26" s="28"/>
      <c r="K26" s="29">
        <v>0.96</v>
      </c>
      <c r="L26" s="29">
        <v>0.2</v>
      </c>
      <c r="M26" s="29">
        <v>4.62</v>
      </c>
      <c r="N26" s="32">
        <f t="shared" ref="N26:N33" si="2">K26-L26</f>
        <v>0.76</v>
      </c>
      <c r="O26" s="32">
        <f t="shared" ref="O26:O33" si="3">M26-K26</f>
        <v>3.66</v>
      </c>
      <c r="P26" s="28">
        <v>1</v>
      </c>
      <c r="Q26" s="30">
        <v>0.95795300000000005</v>
      </c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</row>
    <row r="27" spans="1:28">
      <c r="A27" s="28">
        <v>84</v>
      </c>
      <c r="B27" s="29" t="s">
        <v>110</v>
      </c>
      <c r="C27" s="29" t="s">
        <v>126</v>
      </c>
      <c r="D27" s="29"/>
      <c r="E27" s="29" t="s">
        <v>127</v>
      </c>
      <c r="F27" s="30">
        <v>204</v>
      </c>
      <c r="G27" s="31"/>
      <c r="H27" s="30" t="s">
        <v>343</v>
      </c>
      <c r="I27" s="30">
        <v>0.48286699999999999</v>
      </c>
      <c r="J27" s="28"/>
      <c r="K27" s="29">
        <v>0.83</v>
      </c>
      <c r="L27" s="29">
        <v>0.5</v>
      </c>
      <c r="M27" s="29">
        <v>1.38</v>
      </c>
      <c r="N27" s="32">
        <f t="shared" si="2"/>
        <v>0.32999999999999996</v>
      </c>
      <c r="O27" s="32">
        <f t="shared" si="3"/>
        <v>0.54999999999999993</v>
      </c>
      <c r="P27" s="28">
        <v>1</v>
      </c>
      <c r="Q27" s="30">
        <v>0.48286699999999999</v>
      </c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</row>
    <row r="28" spans="1:28">
      <c r="A28" s="28">
        <v>83</v>
      </c>
      <c r="B28" s="29"/>
      <c r="C28" s="29" t="s">
        <v>126</v>
      </c>
      <c r="D28" s="29"/>
      <c r="E28" s="29" t="s">
        <v>127</v>
      </c>
      <c r="F28" s="30">
        <v>204</v>
      </c>
      <c r="G28" s="31"/>
      <c r="H28" s="30" t="s">
        <v>344</v>
      </c>
      <c r="I28" s="30">
        <v>0.30363200000000001</v>
      </c>
      <c r="J28" s="28"/>
      <c r="K28" s="29">
        <v>0.9</v>
      </c>
      <c r="L28" s="29">
        <v>0.75</v>
      </c>
      <c r="M28" s="29">
        <v>1.1000000000000001</v>
      </c>
      <c r="N28" s="32">
        <f t="shared" si="2"/>
        <v>0.15000000000000002</v>
      </c>
      <c r="O28" s="32">
        <f t="shared" si="3"/>
        <v>0.20000000000000007</v>
      </c>
      <c r="P28" s="28">
        <v>1</v>
      </c>
      <c r="Q28" s="30">
        <v>0.30363200000000001</v>
      </c>
      <c r="R28" s="28"/>
      <c r="S28" s="28"/>
      <c r="T28" s="28"/>
      <c r="U28" s="28"/>
      <c r="V28" s="28"/>
      <c r="W28" s="28"/>
      <c r="X28" s="28"/>
      <c r="Y28" s="28"/>
      <c r="Z28" s="28"/>
      <c r="AA28" s="28"/>
      <c r="AB28" s="28"/>
    </row>
    <row r="29" spans="1:28">
      <c r="A29" s="28">
        <v>82</v>
      </c>
      <c r="B29" s="29"/>
      <c r="C29" s="29" t="s">
        <v>131</v>
      </c>
      <c r="D29" s="29"/>
      <c r="E29" s="29" t="s">
        <v>127</v>
      </c>
      <c r="F29" s="30">
        <v>87</v>
      </c>
      <c r="G29" s="31"/>
      <c r="H29" s="30" t="s">
        <v>345</v>
      </c>
      <c r="I29" s="30">
        <v>0.45513500000000001</v>
      </c>
      <c r="J29" s="28"/>
      <c r="K29" s="29">
        <v>1.41</v>
      </c>
      <c r="L29" s="29">
        <v>0.56999999999999995</v>
      </c>
      <c r="M29" s="29">
        <v>3.49</v>
      </c>
      <c r="N29" s="32">
        <f t="shared" si="2"/>
        <v>0.84</v>
      </c>
      <c r="O29" s="32">
        <f t="shared" si="3"/>
        <v>2.08</v>
      </c>
      <c r="P29" s="28">
        <v>1</v>
      </c>
      <c r="Q29" s="30">
        <v>0.45513500000000001</v>
      </c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</row>
    <row r="30" spans="1:28">
      <c r="A30" s="28">
        <v>81</v>
      </c>
      <c r="B30" s="29"/>
      <c r="C30" s="29" t="s">
        <v>131</v>
      </c>
      <c r="D30" s="29"/>
      <c r="E30" s="29" t="s">
        <v>111</v>
      </c>
      <c r="F30" s="30">
        <v>87</v>
      </c>
      <c r="G30" s="31"/>
      <c r="H30" s="30" t="s">
        <v>345</v>
      </c>
      <c r="I30" s="30">
        <v>0.45513500000000001</v>
      </c>
      <c r="J30" s="28"/>
      <c r="K30" s="29">
        <v>1.41</v>
      </c>
      <c r="L30" s="29">
        <v>0.56999999999999995</v>
      </c>
      <c r="M30" s="29">
        <v>3.49</v>
      </c>
      <c r="N30" s="32">
        <f t="shared" si="2"/>
        <v>0.84</v>
      </c>
      <c r="O30" s="32">
        <f t="shared" si="3"/>
        <v>2.08</v>
      </c>
      <c r="P30" s="28">
        <v>1</v>
      </c>
      <c r="Q30" s="30">
        <v>0.45513500000000001</v>
      </c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</row>
    <row r="31" spans="1:28">
      <c r="A31" s="28">
        <v>80</v>
      </c>
      <c r="B31" s="29"/>
      <c r="C31" s="29" t="s">
        <v>131</v>
      </c>
      <c r="D31" s="29"/>
      <c r="E31" s="29" t="s">
        <v>127</v>
      </c>
      <c r="F31" s="30">
        <v>87</v>
      </c>
      <c r="G31" s="31"/>
      <c r="H31" s="30" t="s">
        <v>346</v>
      </c>
      <c r="I31" s="30">
        <v>0.89156199999999997</v>
      </c>
      <c r="J31" s="28"/>
      <c r="K31" s="29">
        <v>0.92</v>
      </c>
      <c r="L31" s="29">
        <v>0.26</v>
      </c>
      <c r="M31" s="29">
        <v>3.23</v>
      </c>
      <c r="N31" s="32">
        <f t="shared" si="2"/>
        <v>0.66</v>
      </c>
      <c r="O31" s="32">
        <f t="shared" si="3"/>
        <v>2.31</v>
      </c>
      <c r="P31" s="28">
        <v>1</v>
      </c>
      <c r="Q31" s="30">
        <v>0.89156199999999997</v>
      </c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</row>
    <row r="32" spans="1:28">
      <c r="A32" s="28">
        <v>79</v>
      </c>
      <c r="B32" s="29"/>
      <c r="C32" s="29" t="s">
        <v>131</v>
      </c>
      <c r="D32" s="29"/>
      <c r="E32" s="29" t="s">
        <v>111</v>
      </c>
      <c r="F32" s="30">
        <v>87</v>
      </c>
      <c r="G32" s="31"/>
      <c r="H32" s="30" t="s">
        <v>346</v>
      </c>
      <c r="I32" s="30">
        <v>0.89156199999999997</v>
      </c>
      <c r="J32" s="28"/>
      <c r="K32" s="29">
        <v>0.92</v>
      </c>
      <c r="L32" s="29">
        <v>0.26</v>
      </c>
      <c r="M32" s="29">
        <v>3.23</v>
      </c>
      <c r="N32" s="32">
        <f t="shared" si="2"/>
        <v>0.66</v>
      </c>
      <c r="O32" s="32">
        <f t="shared" si="3"/>
        <v>2.31</v>
      </c>
      <c r="P32" s="28">
        <v>1</v>
      </c>
      <c r="Q32" s="30">
        <v>0.89156199999999997</v>
      </c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</row>
    <row r="33" spans="1:28">
      <c r="A33" s="28">
        <v>78</v>
      </c>
      <c r="B33" s="29"/>
      <c r="C33" s="29" t="s">
        <v>135</v>
      </c>
      <c r="D33" s="29"/>
      <c r="E33" s="29" t="s">
        <v>127</v>
      </c>
      <c r="F33" s="30">
        <v>77</v>
      </c>
      <c r="G33" s="31"/>
      <c r="H33" s="30" t="s">
        <v>347</v>
      </c>
      <c r="I33" s="30">
        <v>0.37665799999999999</v>
      </c>
      <c r="J33" s="28"/>
      <c r="K33" s="29">
        <v>1.91</v>
      </c>
      <c r="L33" s="29">
        <v>0.45</v>
      </c>
      <c r="M33" s="29">
        <v>8.0399999999999991</v>
      </c>
      <c r="N33" s="32">
        <f t="shared" si="2"/>
        <v>1.46</v>
      </c>
      <c r="O33" s="32">
        <f t="shared" si="3"/>
        <v>6.129999999999999</v>
      </c>
      <c r="P33" s="28">
        <v>1</v>
      </c>
      <c r="Q33" s="30">
        <v>0.37665799999999999</v>
      </c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</row>
    <row r="34" spans="1:28">
      <c r="A34" s="28">
        <v>77</v>
      </c>
      <c r="B34" s="29"/>
      <c r="C34" s="29" t="s">
        <v>135</v>
      </c>
      <c r="D34" s="29"/>
      <c r="E34" s="29" t="s">
        <v>127</v>
      </c>
      <c r="F34" s="30">
        <v>77</v>
      </c>
      <c r="G34" s="31"/>
      <c r="H34" s="30" t="s">
        <v>348</v>
      </c>
      <c r="I34" s="30">
        <v>0.67698599999999998</v>
      </c>
      <c r="J34" s="28"/>
      <c r="K34" s="29">
        <v>0.65</v>
      </c>
      <c r="L34" s="29">
        <v>0.08</v>
      </c>
      <c r="M34" s="29">
        <v>4.97</v>
      </c>
      <c r="N34" s="32">
        <f t="shared" ref="N34:N65" si="4">K34-L34</f>
        <v>0.57000000000000006</v>
      </c>
      <c r="O34" s="32">
        <f t="shared" ref="O34:O65" si="5">M34-K34</f>
        <v>4.3199999999999994</v>
      </c>
      <c r="P34" s="28">
        <v>1</v>
      </c>
      <c r="Q34" s="30">
        <v>0.67698599999999998</v>
      </c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</row>
    <row r="35" spans="1:28">
      <c r="A35" s="28">
        <v>76</v>
      </c>
      <c r="B35" s="29"/>
      <c r="C35" s="29" t="s">
        <v>135</v>
      </c>
      <c r="D35" s="29"/>
      <c r="E35" s="29" t="s">
        <v>111</v>
      </c>
      <c r="F35" s="30">
        <v>77</v>
      </c>
      <c r="G35" s="31"/>
      <c r="H35" s="30" t="s">
        <v>349</v>
      </c>
      <c r="I35" s="30">
        <v>0.51885899999999996</v>
      </c>
      <c r="J35" s="28"/>
      <c r="K35" s="29">
        <v>1.72</v>
      </c>
      <c r="L35" s="29">
        <v>0.33</v>
      </c>
      <c r="M35" s="29">
        <v>9.01</v>
      </c>
      <c r="N35" s="32">
        <f t="shared" si="4"/>
        <v>1.39</v>
      </c>
      <c r="O35" s="32">
        <f t="shared" si="5"/>
        <v>7.29</v>
      </c>
      <c r="P35" s="28">
        <v>1</v>
      </c>
      <c r="Q35" s="30">
        <v>0.51885899999999996</v>
      </c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</row>
    <row r="36" spans="1:28">
      <c r="A36" s="28">
        <v>75</v>
      </c>
      <c r="B36" s="29"/>
      <c r="C36" s="29" t="s">
        <v>135</v>
      </c>
      <c r="D36" s="29"/>
      <c r="E36" s="29" t="s">
        <v>111</v>
      </c>
      <c r="F36" s="30">
        <v>77</v>
      </c>
      <c r="G36" s="31"/>
      <c r="H36" s="30" t="s">
        <v>350</v>
      </c>
      <c r="I36" s="30">
        <v>0.103047</v>
      </c>
      <c r="J36" s="28"/>
      <c r="K36" s="29">
        <v>0.16</v>
      </c>
      <c r="L36" s="29">
        <v>0.02</v>
      </c>
      <c r="M36" s="29">
        <v>1.44</v>
      </c>
      <c r="N36" s="32">
        <f t="shared" si="4"/>
        <v>0.14000000000000001</v>
      </c>
      <c r="O36" s="32">
        <f t="shared" si="5"/>
        <v>1.28</v>
      </c>
      <c r="P36" s="28">
        <v>1</v>
      </c>
      <c r="Q36" s="30">
        <v>0.103047</v>
      </c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</row>
    <row r="37" spans="1:28">
      <c r="A37" s="28">
        <v>74</v>
      </c>
      <c r="B37" s="29"/>
      <c r="C37" s="29" t="s">
        <v>139</v>
      </c>
      <c r="D37" s="29"/>
      <c r="E37" s="29" t="s">
        <v>111</v>
      </c>
      <c r="F37" s="30">
        <v>136</v>
      </c>
      <c r="G37" s="31"/>
      <c r="H37" s="30" t="s">
        <v>351</v>
      </c>
      <c r="I37" s="30">
        <v>0.75082599999999999</v>
      </c>
      <c r="J37" s="28"/>
      <c r="K37" s="29">
        <v>1.23</v>
      </c>
      <c r="L37" s="29">
        <v>0.34</v>
      </c>
      <c r="M37" s="29">
        <v>4.38</v>
      </c>
      <c r="N37" s="32">
        <f t="shared" si="4"/>
        <v>0.8899999999999999</v>
      </c>
      <c r="O37" s="32">
        <f t="shared" si="5"/>
        <v>3.15</v>
      </c>
      <c r="P37" s="28">
        <v>1</v>
      </c>
      <c r="Q37" s="30">
        <v>0.75082599999999999</v>
      </c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</row>
    <row r="38" spans="1:28">
      <c r="A38" s="28">
        <v>73</v>
      </c>
      <c r="B38" s="29"/>
      <c r="C38" s="29" t="s">
        <v>143</v>
      </c>
      <c r="D38" s="29"/>
      <c r="E38" s="29" t="s">
        <v>111</v>
      </c>
      <c r="F38" s="30">
        <v>200</v>
      </c>
      <c r="G38" s="31"/>
      <c r="H38" s="30" t="s">
        <v>352</v>
      </c>
      <c r="I38" s="30">
        <v>0.53115299999999999</v>
      </c>
      <c r="J38" s="28"/>
      <c r="K38" s="29">
        <v>1.37</v>
      </c>
      <c r="L38" s="29">
        <v>0.51</v>
      </c>
      <c r="M38" s="29">
        <v>3.69</v>
      </c>
      <c r="N38" s="32">
        <f t="shared" si="4"/>
        <v>0.8600000000000001</v>
      </c>
      <c r="O38" s="32">
        <f t="shared" si="5"/>
        <v>2.3199999999999998</v>
      </c>
      <c r="P38" s="28">
        <v>1</v>
      </c>
      <c r="Q38" s="30">
        <v>0.53115299999999999</v>
      </c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</row>
    <row r="39" spans="1:28">
      <c r="A39" s="28">
        <v>72</v>
      </c>
      <c r="B39" s="29"/>
      <c r="C39" s="29" t="s">
        <v>316</v>
      </c>
      <c r="D39" s="29"/>
      <c r="E39" s="29" t="s">
        <v>127</v>
      </c>
      <c r="F39" s="30">
        <v>60</v>
      </c>
      <c r="G39" s="31"/>
      <c r="H39" s="30" t="s">
        <v>353</v>
      </c>
      <c r="I39" s="30">
        <v>7.1958999999999995E-2</v>
      </c>
      <c r="J39" s="28"/>
      <c r="K39" s="29">
        <v>1.88</v>
      </c>
      <c r="L39" s="29">
        <v>0.95</v>
      </c>
      <c r="M39" s="29">
        <v>3.75</v>
      </c>
      <c r="N39" s="32">
        <f t="shared" si="4"/>
        <v>0.92999999999999994</v>
      </c>
      <c r="O39" s="32">
        <f t="shared" si="5"/>
        <v>1.87</v>
      </c>
      <c r="P39" s="28">
        <v>1</v>
      </c>
      <c r="Q39" s="30">
        <v>7.1958999999999995E-2</v>
      </c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</row>
    <row r="40" spans="1:28">
      <c r="A40" s="28">
        <v>71</v>
      </c>
      <c r="B40" s="29"/>
      <c r="C40" s="29" t="s">
        <v>317</v>
      </c>
      <c r="D40" s="29"/>
      <c r="E40" s="29" t="s">
        <v>127</v>
      </c>
      <c r="F40" s="30">
        <v>60</v>
      </c>
      <c r="G40" s="31"/>
      <c r="H40" s="30" t="s">
        <v>354</v>
      </c>
      <c r="I40" s="30">
        <v>3.7360000000000002E-3</v>
      </c>
      <c r="J40" s="28"/>
      <c r="K40" s="29">
        <v>2.36</v>
      </c>
      <c r="L40" s="29">
        <v>1.32</v>
      </c>
      <c r="M40" s="29">
        <v>4.2</v>
      </c>
      <c r="N40" s="32">
        <f t="shared" si="4"/>
        <v>1.0399999999999998</v>
      </c>
      <c r="O40" s="32">
        <f t="shared" si="5"/>
        <v>1.8400000000000003</v>
      </c>
      <c r="P40" s="28">
        <v>1</v>
      </c>
      <c r="Q40" s="30">
        <v>3.7360000000000002E-3</v>
      </c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</row>
    <row r="41" spans="1:28">
      <c r="A41" s="28">
        <v>70</v>
      </c>
      <c r="B41" s="29"/>
      <c r="C41" s="29" t="s">
        <v>147</v>
      </c>
      <c r="D41" s="29"/>
      <c r="E41" s="29" t="s">
        <v>26</v>
      </c>
      <c r="F41" s="30">
        <v>155</v>
      </c>
      <c r="G41" s="31"/>
      <c r="H41" s="30" t="s">
        <v>355</v>
      </c>
      <c r="I41" s="30">
        <v>0.26476300000000003</v>
      </c>
      <c r="J41" s="28"/>
      <c r="K41" s="29">
        <v>1.33</v>
      </c>
      <c r="L41" s="29">
        <v>0.81</v>
      </c>
      <c r="M41" s="29">
        <v>2.1800000000000002</v>
      </c>
      <c r="N41" s="32">
        <f t="shared" si="4"/>
        <v>0.52</v>
      </c>
      <c r="O41" s="32">
        <f t="shared" si="5"/>
        <v>0.85000000000000009</v>
      </c>
      <c r="P41" s="28">
        <v>1</v>
      </c>
      <c r="Q41" s="30">
        <v>0.26476300000000003</v>
      </c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</row>
    <row r="42" spans="1:28">
      <c r="A42" s="28">
        <v>69</v>
      </c>
      <c r="B42" s="29"/>
      <c r="C42" s="29" t="s">
        <v>152</v>
      </c>
      <c r="D42" s="29"/>
      <c r="E42" s="29" t="s">
        <v>111</v>
      </c>
      <c r="F42" s="30">
        <v>286</v>
      </c>
      <c r="G42" s="31"/>
      <c r="H42" s="30" t="s">
        <v>356</v>
      </c>
      <c r="I42" s="30">
        <v>0.48772500000000002</v>
      </c>
      <c r="J42" s="28"/>
      <c r="K42" s="29">
        <v>0.78</v>
      </c>
      <c r="L42" s="29">
        <v>0.39</v>
      </c>
      <c r="M42" s="29">
        <v>1.56</v>
      </c>
      <c r="N42" s="32">
        <f t="shared" si="4"/>
        <v>0.39</v>
      </c>
      <c r="O42" s="32">
        <f t="shared" si="5"/>
        <v>0.78</v>
      </c>
      <c r="P42" s="28">
        <v>1</v>
      </c>
      <c r="Q42" s="30">
        <v>0.48772500000000002</v>
      </c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</row>
    <row r="43" spans="1:28">
      <c r="A43" s="28">
        <v>68</v>
      </c>
      <c r="B43" s="29"/>
      <c r="C43" s="29" t="s">
        <v>156</v>
      </c>
      <c r="D43" s="29"/>
      <c r="E43" s="29" t="s">
        <v>26</v>
      </c>
      <c r="F43" s="30">
        <v>159</v>
      </c>
      <c r="G43" s="31"/>
      <c r="H43" s="30" t="s">
        <v>357</v>
      </c>
      <c r="I43" s="30">
        <v>0.64512700000000001</v>
      </c>
      <c r="J43" s="28"/>
      <c r="K43" s="29">
        <v>1.29</v>
      </c>
      <c r="L43" s="29">
        <v>0.43</v>
      </c>
      <c r="M43" s="29">
        <v>3.87</v>
      </c>
      <c r="N43" s="32">
        <f t="shared" si="4"/>
        <v>0.8600000000000001</v>
      </c>
      <c r="O43" s="32">
        <f t="shared" si="5"/>
        <v>2.58</v>
      </c>
      <c r="P43" s="28">
        <v>1</v>
      </c>
      <c r="Q43" s="30">
        <v>0.64512700000000001</v>
      </c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</row>
    <row r="44" spans="1:28">
      <c r="A44" s="28">
        <v>67</v>
      </c>
      <c r="B44" s="29"/>
      <c r="C44" s="29" t="s">
        <v>156</v>
      </c>
      <c r="D44" s="29"/>
      <c r="E44" s="29" t="s">
        <v>127</v>
      </c>
      <c r="F44" s="30">
        <v>159</v>
      </c>
      <c r="G44" s="31"/>
      <c r="H44" s="30" t="s">
        <v>358</v>
      </c>
      <c r="I44" s="30">
        <v>0.74265499999999995</v>
      </c>
      <c r="J44" s="28"/>
      <c r="K44" s="29">
        <v>1.2</v>
      </c>
      <c r="L44" s="29">
        <v>0.4</v>
      </c>
      <c r="M44" s="29">
        <v>3.64</v>
      </c>
      <c r="N44" s="32">
        <f t="shared" si="4"/>
        <v>0.79999999999999993</v>
      </c>
      <c r="O44" s="32">
        <f t="shared" si="5"/>
        <v>2.4400000000000004</v>
      </c>
      <c r="P44" s="28">
        <v>1</v>
      </c>
      <c r="Q44" s="30">
        <v>0.74265499999999995</v>
      </c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</row>
    <row r="45" spans="1:28">
      <c r="A45" s="28">
        <v>66</v>
      </c>
      <c r="B45" s="29"/>
      <c r="C45" s="29" t="s">
        <v>156</v>
      </c>
      <c r="D45" s="29"/>
      <c r="E45" s="29" t="s">
        <v>40</v>
      </c>
      <c r="F45" s="30">
        <v>159</v>
      </c>
      <c r="G45" s="31"/>
      <c r="H45" s="30" t="s">
        <v>359</v>
      </c>
      <c r="I45" s="30">
        <v>0.58823700000000001</v>
      </c>
      <c r="J45" s="28"/>
      <c r="K45" s="29">
        <v>1.42</v>
      </c>
      <c r="L45" s="29">
        <v>0.4</v>
      </c>
      <c r="M45" s="29">
        <v>5.13</v>
      </c>
      <c r="N45" s="32">
        <f t="shared" si="4"/>
        <v>1.02</v>
      </c>
      <c r="O45" s="32">
        <f t="shared" si="5"/>
        <v>3.71</v>
      </c>
      <c r="P45" s="28">
        <v>1</v>
      </c>
      <c r="Q45" s="30">
        <v>0.58823700000000001</v>
      </c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8"/>
    </row>
    <row r="46" spans="1:28">
      <c r="A46" s="28">
        <v>65</v>
      </c>
      <c r="B46" s="29"/>
      <c r="C46" s="29" t="s">
        <v>162</v>
      </c>
      <c r="D46" s="29"/>
      <c r="E46" s="29" t="s">
        <v>121</v>
      </c>
      <c r="F46" s="30">
        <v>54</v>
      </c>
      <c r="G46" s="31"/>
      <c r="H46" s="30" t="s">
        <v>360</v>
      </c>
      <c r="I46" s="30">
        <v>0.343414</v>
      </c>
      <c r="J46" s="28"/>
      <c r="K46" s="29">
        <v>0.38</v>
      </c>
      <c r="L46" s="29">
        <v>0.05</v>
      </c>
      <c r="M46" s="29">
        <v>2.84</v>
      </c>
      <c r="N46" s="32">
        <f t="shared" si="4"/>
        <v>0.33</v>
      </c>
      <c r="O46" s="32">
        <f t="shared" si="5"/>
        <v>2.46</v>
      </c>
      <c r="P46" s="28">
        <v>1</v>
      </c>
      <c r="Q46" s="30">
        <v>0.343414</v>
      </c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</row>
    <row r="47" spans="1:28">
      <c r="A47" s="28">
        <v>64</v>
      </c>
      <c r="B47" s="29"/>
      <c r="C47" s="29" t="s">
        <v>167</v>
      </c>
      <c r="D47" s="29"/>
      <c r="E47" s="29" t="s">
        <v>111</v>
      </c>
      <c r="F47" s="30">
        <v>117</v>
      </c>
      <c r="G47" s="31"/>
      <c r="H47" s="30" t="s">
        <v>361</v>
      </c>
      <c r="I47" s="30">
        <v>0.83065999999999995</v>
      </c>
      <c r="J47" s="28"/>
      <c r="K47" s="29">
        <v>1.1200000000000001</v>
      </c>
      <c r="L47" s="29">
        <v>0.39</v>
      </c>
      <c r="M47" s="29">
        <v>3.26</v>
      </c>
      <c r="N47" s="32">
        <f t="shared" si="4"/>
        <v>0.73000000000000009</v>
      </c>
      <c r="O47" s="32">
        <f t="shared" si="5"/>
        <v>2.1399999999999997</v>
      </c>
      <c r="P47" s="28">
        <v>1</v>
      </c>
      <c r="Q47" s="30">
        <v>0.83065999999999995</v>
      </c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</row>
    <row r="48" spans="1:28">
      <c r="A48" s="28">
        <v>63</v>
      </c>
      <c r="B48" s="29"/>
      <c r="C48" s="29" t="s">
        <v>167</v>
      </c>
      <c r="D48" s="29"/>
      <c r="E48" s="29" t="s">
        <v>26</v>
      </c>
      <c r="F48" s="30">
        <v>117</v>
      </c>
      <c r="G48" s="31"/>
      <c r="H48" s="30" t="s">
        <v>362</v>
      </c>
      <c r="I48" s="30">
        <v>0.832677</v>
      </c>
      <c r="J48" s="28"/>
      <c r="K48" s="29">
        <v>0.91</v>
      </c>
      <c r="L48" s="29">
        <v>0.38</v>
      </c>
      <c r="M48" s="29">
        <v>2.16</v>
      </c>
      <c r="N48" s="32">
        <f t="shared" si="4"/>
        <v>0.53</v>
      </c>
      <c r="O48" s="32">
        <f t="shared" si="5"/>
        <v>1.25</v>
      </c>
      <c r="P48" s="28">
        <v>1</v>
      </c>
      <c r="Q48" s="30">
        <v>0.832677</v>
      </c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</row>
    <row r="49" spans="1:28">
      <c r="A49" s="28">
        <v>62</v>
      </c>
      <c r="B49" s="29"/>
      <c r="C49" s="29" t="s">
        <v>167</v>
      </c>
      <c r="D49" s="29"/>
      <c r="E49" s="29" t="s">
        <v>127</v>
      </c>
      <c r="F49" s="30">
        <v>117</v>
      </c>
      <c r="G49" s="31"/>
      <c r="H49" s="30" t="s">
        <v>362</v>
      </c>
      <c r="I49" s="30">
        <v>0.832677</v>
      </c>
      <c r="J49" s="28"/>
      <c r="K49" s="29">
        <v>0.91</v>
      </c>
      <c r="L49" s="29">
        <v>0.38</v>
      </c>
      <c r="M49" s="29">
        <v>2.16</v>
      </c>
      <c r="N49" s="32">
        <f t="shared" si="4"/>
        <v>0.53</v>
      </c>
      <c r="O49" s="32">
        <f t="shared" si="5"/>
        <v>1.25</v>
      </c>
      <c r="P49" s="28">
        <v>1</v>
      </c>
      <c r="Q49" s="30">
        <v>0.832677</v>
      </c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8"/>
    </row>
    <row r="50" spans="1:28">
      <c r="A50" s="28">
        <v>61</v>
      </c>
      <c r="B50" s="29"/>
      <c r="C50" s="29" t="s">
        <v>167</v>
      </c>
      <c r="D50" s="29"/>
      <c r="E50" s="29" t="s">
        <v>40</v>
      </c>
      <c r="F50" s="30">
        <v>117</v>
      </c>
      <c r="G50" s="31"/>
      <c r="H50" s="30" t="s">
        <v>363</v>
      </c>
      <c r="I50" s="30">
        <v>0.93917799999999996</v>
      </c>
      <c r="J50" s="28"/>
      <c r="K50" s="29">
        <v>0.96</v>
      </c>
      <c r="L50" s="29">
        <v>0.35</v>
      </c>
      <c r="M50" s="29">
        <v>2.67</v>
      </c>
      <c r="N50" s="32">
        <f t="shared" si="4"/>
        <v>0.61</v>
      </c>
      <c r="O50" s="32">
        <f t="shared" si="5"/>
        <v>1.71</v>
      </c>
      <c r="P50" s="28">
        <v>1</v>
      </c>
      <c r="Q50" s="30">
        <v>0.93917799999999996</v>
      </c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</row>
    <row r="51" spans="1:28">
      <c r="A51" s="28">
        <v>60</v>
      </c>
      <c r="B51" s="29"/>
      <c r="C51" s="29" t="s">
        <v>173</v>
      </c>
      <c r="D51" s="29"/>
      <c r="E51" s="29" t="s">
        <v>40</v>
      </c>
      <c r="F51" s="30">
        <v>236</v>
      </c>
      <c r="G51" s="31"/>
      <c r="H51" s="30" t="s">
        <v>364</v>
      </c>
      <c r="I51" s="30">
        <v>0.27662999999999999</v>
      </c>
      <c r="J51" s="28"/>
      <c r="K51" s="29">
        <v>2.0499999999999998</v>
      </c>
      <c r="L51" s="29">
        <v>0.56000000000000005</v>
      </c>
      <c r="M51" s="29">
        <v>7.5</v>
      </c>
      <c r="N51" s="32">
        <f t="shared" si="4"/>
        <v>1.4899999999999998</v>
      </c>
      <c r="O51" s="32">
        <f t="shared" si="5"/>
        <v>5.45</v>
      </c>
      <c r="P51" s="28">
        <v>1</v>
      </c>
      <c r="Q51" s="30">
        <v>0.27662999999999999</v>
      </c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</row>
    <row r="52" spans="1:28">
      <c r="A52" s="28">
        <v>59</v>
      </c>
      <c r="B52" s="29"/>
      <c r="C52" s="29" t="s">
        <v>177</v>
      </c>
      <c r="D52" s="29"/>
      <c r="E52" s="29" t="s">
        <v>121</v>
      </c>
      <c r="F52" s="30">
        <v>249</v>
      </c>
      <c r="G52" s="31"/>
      <c r="H52" s="30" t="s">
        <v>365</v>
      </c>
      <c r="I52" s="30">
        <v>0.23511799999999999</v>
      </c>
      <c r="J52" s="28"/>
      <c r="K52" s="29">
        <v>1.88</v>
      </c>
      <c r="L52" s="29">
        <v>0.66</v>
      </c>
      <c r="M52" s="29">
        <v>5.34</v>
      </c>
      <c r="N52" s="32">
        <f t="shared" si="4"/>
        <v>1.2199999999999998</v>
      </c>
      <c r="O52" s="32">
        <f t="shared" si="5"/>
        <v>3.46</v>
      </c>
      <c r="P52" s="28">
        <v>1</v>
      </c>
      <c r="Q52" s="30">
        <v>0.23511799999999999</v>
      </c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</row>
    <row r="53" spans="1:28">
      <c r="A53" s="28">
        <v>58</v>
      </c>
      <c r="B53" s="29"/>
      <c r="C53" s="29" t="s">
        <v>180</v>
      </c>
      <c r="D53" s="29"/>
      <c r="E53" s="29" t="s">
        <v>111</v>
      </c>
      <c r="F53" s="30">
        <v>125</v>
      </c>
      <c r="G53" s="31"/>
      <c r="H53" s="30" t="s">
        <v>366</v>
      </c>
      <c r="I53" s="30">
        <v>0.832233</v>
      </c>
      <c r="J53" s="28"/>
      <c r="K53" s="29">
        <v>0.87</v>
      </c>
      <c r="L53" s="29">
        <v>0.24</v>
      </c>
      <c r="M53" s="29">
        <v>3.19</v>
      </c>
      <c r="N53" s="32">
        <f t="shared" si="4"/>
        <v>0.63</v>
      </c>
      <c r="O53" s="32">
        <f t="shared" si="5"/>
        <v>2.3199999999999998</v>
      </c>
      <c r="P53" s="28">
        <v>1</v>
      </c>
      <c r="Q53" s="30">
        <v>0.832233</v>
      </c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28"/>
    </row>
    <row r="54" spans="1:28">
      <c r="A54" s="28">
        <v>57</v>
      </c>
      <c r="B54" s="29"/>
      <c r="C54" s="29" t="s">
        <v>180</v>
      </c>
      <c r="D54" s="29"/>
      <c r="E54" s="29" t="s">
        <v>127</v>
      </c>
      <c r="F54" s="30">
        <v>125</v>
      </c>
      <c r="G54" s="31"/>
      <c r="H54" s="30" t="s">
        <v>367</v>
      </c>
      <c r="I54" s="30">
        <v>0.26518000000000003</v>
      </c>
      <c r="J54" s="28"/>
      <c r="K54" s="29">
        <v>0.56000000000000005</v>
      </c>
      <c r="L54" s="29">
        <v>0.2</v>
      </c>
      <c r="M54" s="29">
        <v>1.56</v>
      </c>
      <c r="N54" s="32">
        <f t="shared" si="4"/>
        <v>0.36000000000000004</v>
      </c>
      <c r="O54" s="32">
        <f t="shared" si="5"/>
        <v>1</v>
      </c>
      <c r="P54" s="28">
        <v>1</v>
      </c>
      <c r="Q54" s="30">
        <v>0.26518000000000003</v>
      </c>
      <c r="R54" s="28"/>
      <c r="S54" s="28"/>
      <c r="T54" s="28"/>
      <c r="U54" s="28"/>
      <c r="V54" s="28"/>
      <c r="W54" s="28"/>
      <c r="X54" s="28"/>
      <c r="Y54" s="28"/>
      <c r="Z54" s="28"/>
      <c r="AA54" s="28"/>
      <c r="AB54" s="28"/>
    </row>
    <row r="55" spans="1:28">
      <c r="A55" s="28">
        <v>56</v>
      </c>
      <c r="B55" s="29"/>
      <c r="C55" s="29" t="s">
        <v>180</v>
      </c>
      <c r="D55" s="29"/>
      <c r="E55" s="29" t="s">
        <v>111</v>
      </c>
      <c r="F55" s="30">
        <v>54</v>
      </c>
      <c r="G55" s="31"/>
      <c r="H55" s="30" t="s">
        <v>368</v>
      </c>
      <c r="I55" s="30">
        <v>0.69395600000000002</v>
      </c>
      <c r="J55" s="28"/>
      <c r="K55" s="29">
        <v>0.89</v>
      </c>
      <c r="L55" s="29">
        <v>0.49</v>
      </c>
      <c r="M55" s="29">
        <v>1.6</v>
      </c>
      <c r="N55" s="32">
        <f t="shared" si="4"/>
        <v>0.4</v>
      </c>
      <c r="O55" s="32">
        <f>M55-K55</f>
        <v>0.71000000000000008</v>
      </c>
      <c r="P55" s="28">
        <v>1</v>
      </c>
      <c r="Q55" s="30">
        <v>0.69395600000000002</v>
      </c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8"/>
    </row>
    <row r="56" spans="1:28">
      <c r="A56" s="28">
        <v>55</v>
      </c>
      <c r="B56" s="29"/>
      <c r="C56" s="29" t="s">
        <v>180</v>
      </c>
      <c r="D56" s="29"/>
      <c r="E56" s="29" t="s">
        <v>127</v>
      </c>
      <c r="F56" s="30">
        <v>62</v>
      </c>
      <c r="G56" s="31"/>
      <c r="H56" s="30" t="s">
        <v>369</v>
      </c>
      <c r="I56" s="30">
        <v>0.624973</v>
      </c>
      <c r="J56" s="28"/>
      <c r="K56" s="29">
        <v>0.89</v>
      </c>
      <c r="L56" s="29">
        <v>0.54</v>
      </c>
      <c r="M56" s="29">
        <v>1.44</v>
      </c>
      <c r="N56" s="32">
        <f t="shared" si="4"/>
        <v>0.35</v>
      </c>
      <c r="O56" s="32">
        <f t="shared" si="5"/>
        <v>0.54999999999999993</v>
      </c>
      <c r="P56" s="28">
        <v>1</v>
      </c>
      <c r="Q56" s="30">
        <v>0.624973</v>
      </c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28"/>
    </row>
    <row r="57" spans="1:28">
      <c r="A57" s="28">
        <v>54</v>
      </c>
      <c r="B57" s="29"/>
      <c r="C57" s="29" t="s">
        <v>187</v>
      </c>
      <c r="D57" s="29"/>
      <c r="E57" s="29" t="s">
        <v>127</v>
      </c>
      <c r="F57" s="30">
        <v>198</v>
      </c>
      <c r="G57" s="31"/>
      <c r="H57" s="30" t="s">
        <v>370</v>
      </c>
      <c r="I57" s="30">
        <v>0.30653599999999998</v>
      </c>
      <c r="J57" s="28"/>
      <c r="K57" s="29">
        <v>1.29</v>
      </c>
      <c r="L57" s="29">
        <v>0.79</v>
      </c>
      <c r="M57" s="29">
        <v>2.12</v>
      </c>
      <c r="N57" s="32">
        <f t="shared" si="4"/>
        <v>0.5</v>
      </c>
      <c r="O57" s="32">
        <f t="shared" si="5"/>
        <v>0.83000000000000007</v>
      </c>
      <c r="P57" s="28">
        <v>1</v>
      </c>
      <c r="Q57" s="30">
        <v>0.30653599999999998</v>
      </c>
      <c r="R57" s="28"/>
      <c r="S57" s="28"/>
      <c r="T57" s="28"/>
      <c r="U57" s="28"/>
      <c r="V57" s="28"/>
      <c r="W57" s="28"/>
      <c r="X57" s="28"/>
      <c r="Y57" s="28"/>
      <c r="Z57" s="28"/>
      <c r="AA57" s="28"/>
      <c r="AB57" s="28"/>
    </row>
    <row r="58" spans="1:28">
      <c r="A58" s="28">
        <v>53</v>
      </c>
      <c r="B58" s="29"/>
      <c r="C58" s="29" t="s">
        <v>187</v>
      </c>
      <c r="D58" s="29"/>
      <c r="E58" s="29" t="s">
        <v>111</v>
      </c>
      <c r="F58" s="30">
        <v>198</v>
      </c>
      <c r="G58" s="31"/>
      <c r="H58" s="30" t="s">
        <v>371</v>
      </c>
      <c r="I58" s="30">
        <v>0.41072500000000001</v>
      </c>
      <c r="J58" s="28"/>
      <c r="K58" s="29">
        <v>1.29</v>
      </c>
      <c r="L58" s="29">
        <v>0.7</v>
      </c>
      <c r="M58" s="29">
        <v>2.36</v>
      </c>
      <c r="N58" s="32">
        <f t="shared" si="4"/>
        <v>0.59000000000000008</v>
      </c>
      <c r="O58" s="32">
        <f t="shared" si="5"/>
        <v>1.0699999999999998</v>
      </c>
      <c r="P58" s="28">
        <v>1</v>
      </c>
      <c r="Q58" s="30">
        <v>0.41072500000000001</v>
      </c>
      <c r="R58" s="28"/>
      <c r="S58" s="28"/>
      <c r="T58" s="28"/>
      <c r="U58" s="28"/>
      <c r="V58" s="28"/>
      <c r="W58" s="28"/>
      <c r="X58" s="28"/>
      <c r="Y58" s="28"/>
      <c r="Z58" s="28"/>
      <c r="AA58" s="28"/>
      <c r="AB58" s="28"/>
    </row>
    <row r="59" spans="1:28">
      <c r="A59" s="28">
        <v>52</v>
      </c>
      <c r="B59" s="29"/>
      <c r="C59" s="29" t="s">
        <v>187</v>
      </c>
      <c r="D59" s="29"/>
      <c r="E59" s="29" t="s">
        <v>26</v>
      </c>
      <c r="F59" s="30">
        <v>198</v>
      </c>
      <c r="G59" s="31"/>
      <c r="H59" s="30" t="s">
        <v>372</v>
      </c>
      <c r="I59" s="30">
        <v>0.30279800000000001</v>
      </c>
      <c r="J59" s="28"/>
      <c r="K59" s="29">
        <v>1.4</v>
      </c>
      <c r="L59" s="29">
        <v>0.74</v>
      </c>
      <c r="M59" s="29">
        <v>2.65</v>
      </c>
      <c r="N59" s="32">
        <f t="shared" si="4"/>
        <v>0.65999999999999992</v>
      </c>
      <c r="O59" s="32">
        <f t="shared" si="5"/>
        <v>1.25</v>
      </c>
      <c r="P59" s="28">
        <v>1</v>
      </c>
      <c r="Q59" s="30">
        <v>0.30279800000000001</v>
      </c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</row>
    <row r="60" spans="1:28">
      <c r="A60" s="28">
        <v>51</v>
      </c>
      <c r="B60" s="29" t="s">
        <v>194</v>
      </c>
      <c r="C60" s="29" t="s">
        <v>193</v>
      </c>
      <c r="D60" s="29"/>
      <c r="E60" s="29" t="s">
        <v>121</v>
      </c>
      <c r="F60" s="30">
        <v>51</v>
      </c>
      <c r="G60" s="31"/>
      <c r="H60" s="30" t="s">
        <v>373</v>
      </c>
      <c r="I60" s="30">
        <v>0.60149699999999995</v>
      </c>
      <c r="J60" s="28"/>
      <c r="K60" s="29">
        <v>2.16</v>
      </c>
      <c r="L60" s="29">
        <v>0.12</v>
      </c>
      <c r="M60" s="29">
        <v>39.17</v>
      </c>
      <c r="N60" s="32">
        <f t="shared" si="4"/>
        <v>2.04</v>
      </c>
      <c r="O60" s="32">
        <f t="shared" si="5"/>
        <v>37.010000000000005</v>
      </c>
      <c r="P60" s="28">
        <v>1</v>
      </c>
      <c r="Q60" s="30">
        <v>0.60149699999999995</v>
      </c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</row>
    <row r="61" spans="1:28">
      <c r="A61" s="28">
        <v>50</v>
      </c>
      <c r="B61" s="29"/>
      <c r="C61" s="29" t="s">
        <v>193</v>
      </c>
      <c r="D61" s="29"/>
      <c r="E61" s="29" t="s">
        <v>26</v>
      </c>
      <c r="F61" s="30">
        <v>62</v>
      </c>
      <c r="G61" s="31"/>
      <c r="H61" s="30" t="s">
        <v>374</v>
      </c>
      <c r="I61" s="30">
        <v>0.59463999999999995</v>
      </c>
      <c r="J61" s="28"/>
      <c r="K61" s="29">
        <v>0.61</v>
      </c>
      <c r="L61" s="29">
        <v>0.1</v>
      </c>
      <c r="M61" s="29">
        <v>3.72</v>
      </c>
      <c r="N61" s="32">
        <f t="shared" si="4"/>
        <v>0.51</v>
      </c>
      <c r="O61" s="32">
        <f t="shared" si="5"/>
        <v>3.1100000000000003</v>
      </c>
      <c r="P61" s="28">
        <v>1</v>
      </c>
      <c r="Q61" s="30">
        <v>0.59463999999999995</v>
      </c>
      <c r="R61" s="28"/>
      <c r="S61" s="28"/>
      <c r="T61" s="28"/>
      <c r="U61" s="28"/>
      <c r="V61" s="28"/>
      <c r="W61" s="28"/>
      <c r="X61" s="28"/>
      <c r="Y61" s="28"/>
      <c r="Z61" s="28"/>
      <c r="AA61" s="28"/>
      <c r="AB61" s="28"/>
    </row>
    <row r="62" spans="1:28">
      <c r="A62" s="28">
        <v>49</v>
      </c>
      <c r="B62" s="29"/>
      <c r="C62" s="29" t="s">
        <v>199</v>
      </c>
      <c r="D62" s="29"/>
      <c r="E62" s="29" t="s">
        <v>26</v>
      </c>
      <c r="F62" s="30">
        <v>177</v>
      </c>
      <c r="G62" s="31"/>
      <c r="H62" s="30" t="s">
        <v>375</v>
      </c>
      <c r="I62" s="30">
        <v>0.462584</v>
      </c>
      <c r="J62" s="28"/>
      <c r="K62" s="29">
        <v>1.6</v>
      </c>
      <c r="L62" s="29">
        <v>0.46</v>
      </c>
      <c r="M62" s="29">
        <v>5.57</v>
      </c>
      <c r="N62" s="32">
        <f t="shared" si="4"/>
        <v>1.1400000000000001</v>
      </c>
      <c r="O62" s="32">
        <f t="shared" si="5"/>
        <v>3.97</v>
      </c>
      <c r="P62" s="28">
        <v>1</v>
      </c>
      <c r="Q62" s="30">
        <v>0.462584</v>
      </c>
      <c r="R62" s="28"/>
      <c r="S62" s="28"/>
      <c r="T62" s="28"/>
      <c r="U62" s="28"/>
      <c r="V62" s="28"/>
      <c r="W62" s="28"/>
      <c r="X62" s="28"/>
      <c r="Y62" s="28"/>
      <c r="Z62" s="28"/>
      <c r="AA62" s="28"/>
      <c r="AB62" s="28"/>
    </row>
    <row r="63" spans="1:28">
      <c r="A63" s="28">
        <v>48</v>
      </c>
      <c r="B63" s="29"/>
      <c r="C63" s="29" t="s">
        <v>199</v>
      </c>
      <c r="D63" s="29"/>
      <c r="E63" s="29" t="s">
        <v>40</v>
      </c>
      <c r="F63" s="30">
        <v>177</v>
      </c>
      <c r="G63" s="31"/>
      <c r="H63" s="30" t="s">
        <v>376</v>
      </c>
      <c r="I63" s="30">
        <v>0.172379</v>
      </c>
      <c r="J63" s="28"/>
      <c r="K63" s="29">
        <v>2.46</v>
      </c>
      <c r="L63" s="29">
        <v>0.68</v>
      </c>
      <c r="M63" s="29">
        <v>8.93</v>
      </c>
      <c r="N63" s="32">
        <f t="shared" si="4"/>
        <v>1.7799999999999998</v>
      </c>
      <c r="O63" s="32">
        <f t="shared" si="5"/>
        <v>6.47</v>
      </c>
      <c r="P63" s="28">
        <v>1</v>
      </c>
      <c r="Q63" s="30">
        <v>0.172379</v>
      </c>
      <c r="R63" s="28"/>
      <c r="S63" s="28"/>
      <c r="T63" s="28"/>
      <c r="U63" s="28"/>
      <c r="V63" s="28"/>
      <c r="W63" s="28"/>
      <c r="X63" s="28"/>
      <c r="Y63" s="28"/>
      <c r="Z63" s="28"/>
      <c r="AA63" s="28"/>
      <c r="AB63" s="28"/>
    </row>
    <row r="64" spans="1:28">
      <c r="A64" s="28">
        <v>47</v>
      </c>
      <c r="B64" s="29"/>
      <c r="C64" s="29" t="s">
        <v>199</v>
      </c>
      <c r="D64" s="29"/>
      <c r="E64" s="29" t="s">
        <v>26</v>
      </c>
      <c r="F64" s="30">
        <v>177</v>
      </c>
      <c r="G64" s="31"/>
      <c r="H64" s="30" t="s">
        <v>377</v>
      </c>
      <c r="I64" s="30">
        <v>0.310477</v>
      </c>
      <c r="J64" s="28"/>
      <c r="K64" s="29">
        <v>0.63</v>
      </c>
      <c r="L64" s="29">
        <v>0.26</v>
      </c>
      <c r="M64" s="29">
        <v>1.53</v>
      </c>
      <c r="N64" s="32">
        <f t="shared" si="4"/>
        <v>0.37</v>
      </c>
      <c r="O64" s="32">
        <f t="shared" si="5"/>
        <v>0.9</v>
      </c>
      <c r="P64" s="28">
        <v>1</v>
      </c>
      <c r="Q64" s="30">
        <v>0.310477</v>
      </c>
      <c r="R64" s="28"/>
      <c r="S64" s="28"/>
      <c r="T64" s="28"/>
      <c r="U64" s="28"/>
      <c r="V64" s="28"/>
      <c r="W64" s="28"/>
      <c r="X64" s="28"/>
      <c r="Y64" s="28"/>
      <c r="Z64" s="28"/>
      <c r="AA64" s="28"/>
      <c r="AB64" s="28"/>
    </row>
    <row r="65" spans="1:28">
      <c r="A65" s="28">
        <v>46</v>
      </c>
      <c r="B65" s="29"/>
      <c r="C65" s="29" t="s">
        <v>199</v>
      </c>
      <c r="D65" s="29"/>
      <c r="E65" s="29" t="s">
        <v>121</v>
      </c>
      <c r="F65" s="30">
        <v>145</v>
      </c>
      <c r="G65" s="31"/>
      <c r="H65" s="30" t="s">
        <v>378</v>
      </c>
      <c r="I65" s="30">
        <v>0.43923499999999999</v>
      </c>
      <c r="J65" s="28"/>
      <c r="K65" s="29">
        <v>0.38</v>
      </c>
      <c r="L65" s="29">
        <v>0.03</v>
      </c>
      <c r="M65" s="29">
        <v>4.3899999999999997</v>
      </c>
      <c r="N65" s="32">
        <f t="shared" si="4"/>
        <v>0.35</v>
      </c>
      <c r="O65" s="32">
        <f t="shared" si="5"/>
        <v>4.01</v>
      </c>
      <c r="P65" s="28">
        <v>1</v>
      </c>
      <c r="Q65" s="30">
        <v>0.43923499999999999</v>
      </c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8"/>
    </row>
    <row r="66" spans="1:28">
      <c r="A66" s="28">
        <v>45</v>
      </c>
      <c r="B66" s="29"/>
      <c r="C66" s="29" t="s">
        <v>199</v>
      </c>
      <c r="D66" s="29"/>
      <c r="E66" s="29" t="s">
        <v>121</v>
      </c>
      <c r="F66" s="30">
        <v>145</v>
      </c>
      <c r="G66" s="31"/>
      <c r="H66" s="30" t="s">
        <v>379</v>
      </c>
      <c r="I66" s="30">
        <v>0.99920900000000001</v>
      </c>
      <c r="J66" s="28"/>
      <c r="K66" s="29">
        <v>1</v>
      </c>
      <c r="L66" s="29">
        <v>0.3</v>
      </c>
      <c r="M66" s="29">
        <v>3.31</v>
      </c>
      <c r="N66" s="32">
        <f t="shared" ref="N66:N93" si="6">K66-L66</f>
        <v>0.7</v>
      </c>
      <c r="O66" s="32">
        <f t="shared" ref="O66:O93" si="7">M66-K66</f>
        <v>2.31</v>
      </c>
      <c r="P66" s="28">
        <v>1</v>
      </c>
      <c r="Q66" s="30">
        <v>0.99920900000000001</v>
      </c>
      <c r="R66" s="28"/>
      <c r="S66" s="28"/>
      <c r="T66" s="28"/>
      <c r="U66" s="28"/>
      <c r="V66" s="28"/>
      <c r="W66" s="28"/>
      <c r="X66" s="28"/>
      <c r="Y66" s="28"/>
      <c r="Z66" s="28"/>
      <c r="AA66" s="28"/>
      <c r="AB66" s="28"/>
    </row>
    <row r="67" spans="1:28">
      <c r="A67" s="28">
        <v>44</v>
      </c>
      <c r="B67" s="29"/>
      <c r="C67" s="29" t="s">
        <v>199</v>
      </c>
      <c r="D67" s="29"/>
      <c r="E67" s="29" t="s">
        <v>40</v>
      </c>
      <c r="F67" s="30">
        <v>177</v>
      </c>
      <c r="G67" s="31"/>
      <c r="H67" s="30" t="s">
        <v>380</v>
      </c>
      <c r="I67" s="30">
        <v>0.27372400000000002</v>
      </c>
      <c r="J67" s="28"/>
      <c r="K67" s="29">
        <v>0.56000000000000005</v>
      </c>
      <c r="L67" s="29">
        <v>0.2</v>
      </c>
      <c r="M67" s="29">
        <v>1.58</v>
      </c>
      <c r="N67" s="32">
        <f t="shared" si="6"/>
        <v>0.36000000000000004</v>
      </c>
      <c r="O67" s="32">
        <f t="shared" si="7"/>
        <v>1.02</v>
      </c>
      <c r="P67" s="28">
        <v>1</v>
      </c>
      <c r="Q67" s="30">
        <v>0.27372400000000002</v>
      </c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</row>
    <row r="68" spans="1:28">
      <c r="A68" s="28">
        <v>43</v>
      </c>
      <c r="B68" s="29"/>
      <c r="C68" s="29" t="s">
        <v>205</v>
      </c>
      <c r="D68" s="29"/>
      <c r="E68" s="29" t="s">
        <v>121</v>
      </c>
      <c r="F68" s="30">
        <v>226</v>
      </c>
      <c r="G68" s="31"/>
      <c r="H68" s="30" t="s">
        <v>381</v>
      </c>
      <c r="I68" s="30">
        <v>6.4706E-2</v>
      </c>
      <c r="J68" s="28"/>
      <c r="K68" s="29">
        <v>0.81</v>
      </c>
      <c r="L68" s="29">
        <v>0.65</v>
      </c>
      <c r="M68" s="29">
        <v>1.01</v>
      </c>
      <c r="N68" s="32">
        <f t="shared" si="6"/>
        <v>0.16000000000000003</v>
      </c>
      <c r="O68" s="32">
        <f t="shared" si="7"/>
        <v>0.19999999999999996</v>
      </c>
      <c r="P68" s="28">
        <v>1</v>
      </c>
      <c r="Q68" s="30">
        <v>6.4706E-2</v>
      </c>
      <c r="R68" s="28"/>
      <c r="S68" s="28"/>
      <c r="T68" s="28"/>
      <c r="U68" s="28"/>
      <c r="V68" s="28"/>
      <c r="W68" s="28"/>
      <c r="X68" s="28"/>
      <c r="Y68" s="28"/>
      <c r="Z68" s="28"/>
      <c r="AA68" s="28"/>
      <c r="AB68" s="28"/>
    </row>
    <row r="69" spans="1:28">
      <c r="A69" s="28">
        <v>42</v>
      </c>
      <c r="B69" s="29"/>
      <c r="C69" s="29" t="s">
        <v>205</v>
      </c>
      <c r="D69" s="29"/>
      <c r="E69" s="29" t="s">
        <v>121</v>
      </c>
      <c r="F69" s="30">
        <v>226</v>
      </c>
      <c r="G69" s="31"/>
      <c r="H69" s="30" t="s">
        <v>382</v>
      </c>
      <c r="I69" s="30">
        <v>0.36779699999999999</v>
      </c>
      <c r="J69" s="28"/>
      <c r="K69" s="29">
        <v>0.71</v>
      </c>
      <c r="L69" s="29">
        <v>0.33</v>
      </c>
      <c r="M69" s="29">
        <v>1.5</v>
      </c>
      <c r="N69" s="32">
        <f t="shared" si="6"/>
        <v>0.37999999999999995</v>
      </c>
      <c r="O69" s="32">
        <f t="shared" si="7"/>
        <v>0.79</v>
      </c>
      <c r="P69" s="28">
        <v>1</v>
      </c>
      <c r="Q69" s="30">
        <v>0.36779699999999999</v>
      </c>
      <c r="R69" s="28"/>
      <c r="S69" s="28"/>
      <c r="T69" s="28"/>
      <c r="U69" s="28"/>
      <c r="V69" s="28"/>
      <c r="W69" s="28"/>
      <c r="X69" s="28"/>
      <c r="Y69" s="28"/>
      <c r="Z69" s="28"/>
      <c r="AA69" s="28"/>
      <c r="AB69" s="28"/>
    </row>
    <row r="70" spans="1:28">
      <c r="A70" s="28">
        <v>41</v>
      </c>
      <c r="B70" s="29"/>
      <c r="C70" s="29" t="s">
        <v>209</v>
      </c>
      <c r="D70" s="29"/>
      <c r="E70" s="29" t="s">
        <v>121</v>
      </c>
      <c r="F70" s="30">
        <v>55</v>
      </c>
      <c r="G70" s="31"/>
      <c r="H70" s="30" t="s">
        <v>383</v>
      </c>
      <c r="I70" s="30">
        <v>0.70513099999999995</v>
      </c>
      <c r="J70" s="28"/>
      <c r="K70" s="29">
        <v>0.62</v>
      </c>
      <c r="L70" s="29">
        <v>0.05</v>
      </c>
      <c r="M70" s="29">
        <v>7.19</v>
      </c>
      <c r="N70" s="32">
        <f t="shared" si="6"/>
        <v>0.56999999999999995</v>
      </c>
      <c r="O70" s="32">
        <f t="shared" si="7"/>
        <v>6.57</v>
      </c>
      <c r="P70" s="28">
        <v>1</v>
      </c>
      <c r="Q70" s="30">
        <v>0.70513099999999995</v>
      </c>
      <c r="R70" s="28"/>
      <c r="S70" s="28"/>
      <c r="T70" s="28"/>
      <c r="U70" s="28"/>
      <c r="V70" s="28"/>
      <c r="W70" s="28"/>
      <c r="X70" s="28"/>
      <c r="Y70" s="28"/>
      <c r="Z70" s="28"/>
      <c r="AA70" s="28"/>
      <c r="AB70" s="28"/>
    </row>
    <row r="71" spans="1:28">
      <c r="A71" s="28">
        <v>40</v>
      </c>
      <c r="B71" s="29"/>
      <c r="C71" s="29" t="s">
        <v>209</v>
      </c>
      <c r="D71" s="29"/>
      <c r="E71" s="29" t="s">
        <v>40</v>
      </c>
      <c r="F71" s="30">
        <v>49</v>
      </c>
      <c r="G71" s="31"/>
      <c r="H71" s="30" t="s">
        <v>384</v>
      </c>
      <c r="I71" s="30">
        <v>0.38328200000000001</v>
      </c>
      <c r="J71" s="28"/>
      <c r="K71" s="29">
        <v>0.3</v>
      </c>
      <c r="L71" s="29">
        <v>0.02</v>
      </c>
      <c r="M71" s="29">
        <v>4.43</v>
      </c>
      <c r="N71" s="32">
        <f t="shared" si="6"/>
        <v>0.27999999999999997</v>
      </c>
      <c r="O71" s="32">
        <f t="shared" si="7"/>
        <v>4.13</v>
      </c>
      <c r="P71" s="28">
        <v>1</v>
      </c>
      <c r="Q71" s="30">
        <v>0.38328200000000001</v>
      </c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8"/>
    </row>
    <row r="72" spans="1:28">
      <c r="A72" s="28">
        <v>39</v>
      </c>
      <c r="B72" s="29"/>
      <c r="C72" s="29" t="s">
        <v>209</v>
      </c>
      <c r="D72" s="29"/>
      <c r="E72" s="29" t="s">
        <v>121</v>
      </c>
      <c r="F72" s="30">
        <v>55</v>
      </c>
      <c r="G72" s="31"/>
      <c r="H72" s="30" t="s">
        <v>385</v>
      </c>
      <c r="I72" s="30">
        <v>1.1806000000000001E-2</v>
      </c>
      <c r="J72" s="28"/>
      <c r="K72" s="29">
        <v>0.03</v>
      </c>
      <c r="L72" s="29">
        <v>0</v>
      </c>
      <c r="M72" s="29">
        <v>0.46</v>
      </c>
      <c r="N72" s="32">
        <f t="shared" si="6"/>
        <v>0.03</v>
      </c>
      <c r="O72" s="32">
        <f t="shared" si="7"/>
        <v>0.43000000000000005</v>
      </c>
      <c r="P72" s="28">
        <v>1</v>
      </c>
      <c r="Q72" s="30">
        <v>1.1806000000000001E-2</v>
      </c>
      <c r="R72" s="28"/>
      <c r="S72" s="28"/>
      <c r="T72" s="28"/>
      <c r="U72" s="28"/>
      <c r="V72" s="28"/>
      <c r="W72" s="28"/>
      <c r="X72" s="28"/>
      <c r="Y72" s="28"/>
      <c r="Z72" s="28"/>
      <c r="AA72" s="28"/>
      <c r="AB72" s="28"/>
    </row>
    <row r="73" spans="1:28">
      <c r="A73" s="28">
        <v>38</v>
      </c>
      <c r="B73" s="29"/>
      <c r="C73" s="29" t="s">
        <v>209</v>
      </c>
      <c r="D73" s="29"/>
      <c r="E73" s="29" t="s">
        <v>40</v>
      </c>
      <c r="F73" s="30">
        <v>49</v>
      </c>
      <c r="G73" s="31"/>
      <c r="H73" s="30" t="s">
        <v>386</v>
      </c>
      <c r="I73" s="30">
        <v>2.0039000000000001E-2</v>
      </c>
      <c r="J73" s="28"/>
      <c r="K73" s="29">
        <v>0.03</v>
      </c>
      <c r="L73" s="29">
        <v>0</v>
      </c>
      <c r="M73" s="29">
        <v>0.57999999999999996</v>
      </c>
      <c r="N73" s="32">
        <f t="shared" si="6"/>
        <v>0.03</v>
      </c>
      <c r="O73" s="32">
        <f t="shared" si="7"/>
        <v>0.54999999999999993</v>
      </c>
      <c r="P73" s="28">
        <v>1</v>
      </c>
      <c r="Q73" s="30">
        <v>2.0039000000000001E-2</v>
      </c>
      <c r="R73" s="28"/>
      <c r="S73" s="28"/>
      <c r="T73" s="28"/>
      <c r="U73" s="28"/>
      <c r="V73" s="28"/>
      <c r="W73" s="28"/>
      <c r="X73" s="28"/>
      <c r="Y73" s="28"/>
      <c r="Z73" s="28"/>
      <c r="AA73" s="28"/>
      <c r="AB73" s="28"/>
    </row>
    <row r="74" spans="1:28">
      <c r="A74" s="28">
        <v>37</v>
      </c>
      <c r="B74" s="29"/>
      <c r="C74" s="29" t="s">
        <v>209</v>
      </c>
      <c r="D74" s="29"/>
      <c r="E74" s="29" t="s">
        <v>26</v>
      </c>
      <c r="F74" s="30">
        <v>55</v>
      </c>
      <c r="G74" s="31"/>
      <c r="H74" s="30" t="s">
        <v>387</v>
      </c>
      <c r="I74" s="30">
        <v>6.6836000000000007E-2</v>
      </c>
      <c r="J74" s="28"/>
      <c r="K74" s="29">
        <v>0.13</v>
      </c>
      <c r="L74" s="29">
        <v>0.01</v>
      </c>
      <c r="M74" s="29">
        <v>1.1499999999999999</v>
      </c>
      <c r="N74" s="32">
        <f t="shared" si="6"/>
        <v>0.12000000000000001</v>
      </c>
      <c r="O74" s="32">
        <f t="shared" si="7"/>
        <v>1.02</v>
      </c>
      <c r="P74" s="28">
        <v>1</v>
      </c>
      <c r="Q74" s="30">
        <v>6.6836000000000007E-2</v>
      </c>
      <c r="R74" s="28"/>
      <c r="S74" s="28"/>
      <c r="T74" s="28"/>
      <c r="U74" s="28"/>
      <c r="V74" s="28"/>
      <c r="W74" s="28"/>
      <c r="X74" s="28"/>
      <c r="Y74" s="28"/>
      <c r="Z74" s="28"/>
      <c r="AA74" s="28"/>
      <c r="AB74" s="28"/>
    </row>
    <row r="75" spans="1:28">
      <c r="A75" s="28">
        <v>36</v>
      </c>
      <c r="B75" s="29"/>
      <c r="C75" s="29" t="s">
        <v>209</v>
      </c>
      <c r="D75" s="29"/>
      <c r="E75" s="29" t="s">
        <v>26</v>
      </c>
      <c r="F75" s="30">
        <v>55</v>
      </c>
      <c r="G75" s="31"/>
      <c r="H75" s="30" t="s">
        <v>388</v>
      </c>
      <c r="I75" s="30">
        <v>0.43901600000000002</v>
      </c>
      <c r="J75" s="28"/>
      <c r="K75" s="29">
        <v>0.41</v>
      </c>
      <c r="L75" s="29">
        <v>0.04</v>
      </c>
      <c r="M75" s="29">
        <v>3.88</v>
      </c>
      <c r="N75" s="32">
        <f t="shared" si="6"/>
        <v>0.37</v>
      </c>
      <c r="O75" s="32">
        <f t="shared" si="7"/>
        <v>3.4699999999999998</v>
      </c>
      <c r="P75" s="28">
        <v>1</v>
      </c>
      <c r="Q75" s="30">
        <v>0.43901600000000002</v>
      </c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8"/>
    </row>
    <row r="76" spans="1:28">
      <c r="A76" s="28">
        <v>35</v>
      </c>
      <c r="B76" s="29" t="s">
        <v>215</v>
      </c>
      <c r="C76" s="29" t="s">
        <v>214</v>
      </c>
      <c r="D76" s="29" t="s">
        <v>216</v>
      </c>
      <c r="E76" s="29" t="s">
        <v>111</v>
      </c>
      <c r="F76" s="30">
        <v>63</v>
      </c>
      <c r="G76" s="31"/>
      <c r="H76" s="30" t="s">
        <v>389</v>
      </c>
      <c r="I76" s="30">
        <v>0.633988</v>
      </c>
      <c r="J76" s="28"/>
      <c r="K76" s="29">
        <v>0.9</v>
      </c>
      <c r="L76" s="29">
        <v>0.57999999999999996</v>
      </c>
      <c r="M76" s="29">
        <v>1.4</v>
      </c>
      <c r="N76" s="32">
        <f t="shared" si="6"/>
        <v>0.32000000000000006</v>
      </c>
      <c r="O76" s="32">
        <f t="shared" si="7"/>
        <v>0.49999999999999989</v>
      </c>
      <c r="P76" s="28">
        <v>1</v>
      </c>
      <c r="Q76" s="30">
        <v>0.633988</v>
      </c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</row>
    <row r="77" spans="1:28">
      <c r="A77" s="28">
        <v>34</v>
      </c>
      <c r="B77" s="29"/>
      <c r="C77" s="29" t="s">
        <v>214</v>
      </c>
      <c r="D77" s="29" t="s">
        <v>216</v>
      </c>
      <c r="E77" s="29" t="s">
        <v>111</v>
      </c>
      <c r="F77" s="30">
        <v>63</v>
      </c>
      <c r="G77" s="31"/>
      <c r="H77" s="30" t="s">
        <v>390</v>
      </c>
      <c r="I77" s="30">
        <v>0.53636799999999996</v>
      </c>
      <c r="J77" s="28"/>
      <c r="K77" s="29">
        <v>0.82</v>
      </c>
      <c r="L77" s="29">
        <v>0.44</v>
      </c>
      <c r="M77" s="29">
        <v>1.54</v>
      </c>
      <c r="N77" s="32">
        <f t="shared" si="6"/>
        <v>0.37999999999999995</v>
      </c>
      <c r="O77" s="32">
        <f t="shared" si="7"/>
        <v>0.72000000000000008</v>
      </c>
      <c r="P77" s="28">
        <v>1</v>
      </c>
      <c r="Q77" s="30">
        <v>0.53636799999999996</v>
      </c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</row>
    <row r="78" spans="1:28">
      <c r="A78" s="28">
        <v>33</v>
      </c>
      <c r="B78" s="29" t="s">
        <v>221</v>
      </c>
      <c r="C78" s="29" t="s">
        <v>220</v>
      </c>
      <c r="D78" s="29" t="s">
        <v>222</v>
      </c>
      <c r="E78" s="29" t="s">
        <v>127</v>
      </c>
      <c r="F78" s="30">
        <v>28</v>
      </c>
      <c r="G78" s="31"/>
      <c r="H78" s="30" t="s">
        <v>391</v>
      </c>
      <c r="I78" s="30">
        <v>0.92980300000000005</v>
      </c>
      <c r="J78" s="28"/>
      <c r="K78" s="29">
        <v>0.99</v>
      </c>
      <c r="L78" s="29">
        <v>0.73</v>
      </c>
      <c r="M78" s="29">
        <v>1.33</v>
      </c>
      <c r="N78" s="32">
        <f t="shared" si="6"/>
        <v>0.26</v>
      </c>
      <c r="O78" s="32">
        <f t="shared" si="7"/>
        <v>0.34000000000000008</v>
      </c>
      <c r="P78" s="28">
        <v>1</v>
      </c>
      <c r="Q78" s="30">
        <v>0.92980300000000005</v>
      </c>
      <c r="R78" s="28"/>
      <c r="S78" s="28"/>
      <c r="T78" s="28"/>
      <c r="U78" s="28"/>
      <c r="V78" s="28"/>
      <c r="W78" s="28"/>
      <c r="X78" s="28"/>
      <c r="Y78" s="28"/>
      <c r="Z78" s="28"/>
      <c r="AA78" s="28"/>
      <c r="AB78" s="28"/>
    </row>
    <row r="79" spans="1:28" s="12" customFormat="1">
      <c r="A79" s="28">
        <v>32</v>
      </c>
      <c r="B79" s="29"/>
      <c r="C79" s="29" t="s">
        <v>220</v>
      </c>
      <c r="D79" s="29" t="s">
        <v>222</v>
      </c>
      <c r="E79" s="29" t="s">
        <v>127</v>
      </c>
      <c r="F79" s="30">
        <v>28</v>
      </c>
      <c r="G79" s="31"/>
      <c r="H79" s="30" t="s">
        <v>392</v>
      </c>
      <c r="I79" s="30">
        <v>0.18706100000000001</v>
      </c>
      <c r="J79" s="28"/>
      <c r="K79" s="29">
        <v>0.19</v>
      </c>
      <c r="L79" s="29">
        <v>0.02</v>
      </c>
      <c r="M79" s="29">
        <v>2.25</v>
      </c>
      <c r="N79" s="32">
        <f t="shared" si="6"/>
        <v>0.17</v>
      </c>
      <c r="O79" s="32">
        <f t="shared" si="7"/>
        <v>2.06</v>
      </c>
      <c r="P79" s="28">
        <v>1</v>
      </c>
      <c r="Q79" s="30">
        <v>0.18706100000000001</v>
      </c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</row>
    <row r="80" spans="1:28">
      <c r="A80" s="28">
        <v>31</v>
      </c>
      <c r="B80" s="29"/>
      <c r="C80" s="29" t="s">
        <v>220</v>
      </c>
      <c r="D80" s="29" t="s">
        <v>222</v>
      </c>
      <c r="E80" s="29" t="s">
        <v>127</v>
      </c>
      <c r="F80" s="30">
        <v>28</v>
      </c>
      <c r="G80" s="31"/>
      <c r="H80" s="30" t="s">
        <v>393</v>
      </c>
      <c r="I80" s="30">
        <v>0.85761799999999999</v>
      </c>
      <c r="J80" s="28"/>
      <c r="K80" s="29">
        <v>1.04</v>
      </c>
      <c r="L80" s="29">
        <v>0.7</v>
      </c>
      <c r="M80" s="29">
        <v>1.55</v>
      </c>
      <c r="N80" s="32">
        <f t="shared" si="6"/>
        <v>0.34000000000000008</v>
      </c>
      <c r="O80" s="32">
        <f t="shared" si="7"/>
        <v>0.51</v>
      </c>
      <c r="P80" s="28">
        <v>1</v>
      </c>
      <c r="Q80" s="30">
        <v>0.85761799999999999</v>
      </c>
      <c r="R80" s="28"/>
      <c r="S80" s="28"/>
      <c r="T80" s="28"/>
      <c r="U80" s="28"/>
      <c r="V80" s="28"/>
      <c r="W80" s="28"/>
      <c r="X80" s="28"/>
      <c r="Y80" s="28"/>
      <c r="Z80" s="28"/>
      <c r="AA80" s="28"/>
      <c r="AB80" s="28"/>
    </row>
    <row r="81" spans="1:28">
      <c r="A81" s="28">
        <v>30</v>
      </c>
      <c r="B81" s="29"/>
      <c r="C81" s="29" t="s">
        <v>220</v>
      </c>
      <c r="D81" s="29" t="s">
        <v>222</v>
      </c>
      <c r="E81" s="29" t="s">
        <v>127</v>
      </c>
      <c r="F81" s="30">
        <v>28</v>
      </c>
      <c r="G81" s="31"/>
      <c r="H81" s="30" t="s">
        <v>394</v>
      </c>
      <c r="I81" s="30">
        <v>0.35427900000000001</v>
      </c>
      <c r="J81" s="28"/>
      <c r="K81" s="29">
        <v>0.27</v>
      </c>
      <c r="L81" s="29">
        <v>0.02</v>
      </c>
      <c r="M81" s="29">
        <v>4.3099999999999996</v>
      </c>
      <c r="N81" s="32">
        <f t="shared" si="6"/>
        <v>0.25</v>
      </c>
      <c r="O81" s="32">
        <f t="shared" si="7"/>
        <v>4.0399999999999991</v>
      </c>
      <c r="P81" s="28">
        <v>1</v>
      </c>
      <c r="Q81" s="30">
        <v>0.35427900000000001</v>
      </c>
      <c r="R81" s="28"/>
      <c r="S81" s="28"/>
      <c r="T81" s="28"/>
      <c r="U81" s="28"/>
      <c r="V81" s="28"/>
      <c r="W81" s="28"/>
      <c r="X81" s="28"/>
      <c r="Y81" s="28"/>
      <c r="Z81" s="28"/>
      <c r="AA81" s="28"/>
      <c r="AB81" s="28"/>
    </row>
    <row r="82" spans="1:28">
      <c r="A82" s="28">
        <v>29</v>
      </c>
      <c r="B82" s="29" t="s">
        <v>229</v>
      </c>
      <c r="C82" s="29" t="s">
        <v>228</v>
      </c>
      <c r="D82" s="29" t="s">
        <v>230</v>
      </c>
      <c r="E82" s="29" t="s">
        <v>26</v>
      </c>
      <c r="F82" s="30">
        <v>82</v>
      </c>
      <c r="G82" s="31"/>
      <c r="H82" s="30" t="s">
        <v>395</v>
      </c>
      <c r="I82" s="30">
        <v>0.64525699999999997</v>
      </c>
      <c r="J82" s="28"/>
      <c r="K82" s="29">
        <v>0.66</v>
      </c>
      <c r="L82" s="29">
        <v>0.12</v>
      </c>
      <c r="M82" s="29">
        <v>3.79</v>
      </c>
      <c r="N82" s="32">
        <f t="shared" si="6"/>
        <v>0.54</v>
      </c>
      <c r="O82" s="32">
        <f t="shared" si="7"/>
        <v>3.13</v>
      </c>
      <c r="P82" s="28">
        <v>1</v>
      </c>
      <c r="Q82" s="30">
        <v>0.64525699999999997</v>
      </c>
      <c r="R82" s="28"/>
      <c r="S82" s="28"/>
      <c r="T82" s="28"/>
      <c r="U82" s="28"/>
      <c r="V82" s="28"/>
      <c r="W82" s="28"/>
      <c r="X82" s="28"/>
      <c r="Y82" s="28"/>
      <c r="Z82" s="28"/>
      <c r="AA82" s="28"/>
      <c r="AB82" s="28"/>
    </row>
    <row r="83" spans="1:28">
      <c r="A83" s="28">
        <v>28</v>
      </c>
      <c r="B83" s="29"/>
      <c r="C83" s="29" t="s">
        <v>239</v>
      </c>
      <c r="D83" s="29" t="s">
        <v>230</v>
      </c>
      <c r="E83" s="29" t="s">
        <v>26</v>
      </c>
      <c r="F83" s="30">
        <v>79</v>
      </c>
      <c r="G83" s="31"/>
      <c r="H83" s="30" t="s">
        <v>396</v>
      </c>
      <c r="I83" s="30">
        <v>0.80410899999999996</v>
      </c>
      <c r="J83" s="28"/>
      <c r="K83" s="29">
        <v>0.82</v>
      </c>
      <c r="L83" s="29">
        <v>0.17</v>
      </c>
      <c r="M83" s="29">
        <v>3.87</v>
      </c>
      <c r="N83" s="32">
        <f t="shared" si="6"/>
        <v>0.64999999999999991</v>
      </c>
      <c r="O83" s="32">
        <f t="shared" si="7"/>
        <v>3.0500000000000003</v>
      </c>
      <c r="P83" s="28">
        <v>1</v>
      </c>
      <c r="Q83" s="30">
        <v>0.80410899999999996</v>
      </c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</row>
    <row r="84" spans="1:28">
      <c r="A84" s="28">
        <v>27</v>
      </c>
      <c r="B84" s="29"/>
      <c r="C84" s="29" t="s">
        <v>247</v>
      </c>
      <c r="D84" s="29" t="s">
        <v>230</v>
      </c>
      <c r="E84" s="29" t="s">
        <v>26</v>
      </c>
      <c r="F84" s="30">
        <v>104</v>
      </c>
      <c r="G84" s="31"/>
      <c r="H84" s="30" t="s">
        <v>397</v>
      </c>
      <c r="I84" s="30">
        <v>0.78052200000000005</v>
      </c>
      <c r="J84" s="28"/>
      <c r="K84" s="29">
        <v>0.75</v>
      </c>
      <c r="L84" s="29">
        <v>0.09</v>
      </c>
      <c r="M84" s="29">
        <v>5.89</v>
      </c>
      <c r="N84" s="32">
        <f t="shared" si="6"/>
        <v>0.66</v>
      </c>
      <c r="O84" s="32">
        <f t="shared" si="7"/>
        <v>5.14</v>
      </c>
      <c r="P84" s="28">
        <v>1</v>
      </c>
      <c r="Q84" s="30">
        <v>0.78052200000000005</v>
      </c>
      <c r="R84" s="28"/>
      <c r="S84" s="28"/>
      <c r="T84" s="28"/>
      <c r="U84" s="28"/>
      <c r="V84" s="28"/>
      <c r="W84" s="28"/>
      <c r="X84" s="28"/>
      <c r="Y84" s="28"/>
      <c r="Z84" s="28"/>
      <c r="AA84" s="28"/>
      <c r="AB84" s="28"/>
    </row>
    <row r="85" spans="1:28">
      <c r="A85" s="28">
        <v>26</v>
      </c>
      <c r="B85" s="29"/>
      <c r="C85" s="29" t="s">
        <v>318</v>
      </c>
      <c r="D85" s="29" t="s">
        <v>230</v>
      </c>
      <c r="E85" s="29" t="s">
        <v>26</v>
      </c>
      <c r="F85" s="30">
        <v>117</v>
      </c>
      <c r="G85" s="31"/>
      <c r="H85" s="30" t="s">
        <v>398</v>
      </c>
      <c r="I85" s="30">
        <v>0.57148399999999999</v>
      </c>
      <c r="J85" s="28"/>
      <c r="K85" s="29">
        <v>1.28</v>
      </c>
      <c r="L85" s="29">
        <v>0.55000000000000004</v>
      </c>
      <c r="M85" s="29">
        <v>2.99</v>
      </c>
      <c r="N85" s="32">
        <f t="shared" si="6"/>
        <v>0.73</v>
      </c>
      <c r="O85" s="32">
        <f t="shared" si="7"/>
        <v>1.7100000000000002</v>
      </c>
      <c r="P85" s="28">
        <v>1</v>
      </c>
      <c r="Q85" s="30">
        <v>0.57148399999999999</v>
      </c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8"/>
    </row>
    <row r="86" spans="1:28">
      <c r="A86" s="28">
        <v>25</v>
      </c>
      <c r="B86" s="29"/>
      <c r="C86" s="29" t="s">
        <v>250</v>
      </c>
      <c r="D86" s="29" t="s">
        <v>230</v>
      </c>
      <c r="E86" s="29" t="s">
        <v>26</v>
      </c>
      <c r="F86" s="30">
        <v>204</v>
      </c>
      <c r="G86" s="31"/>
      <c r="H86" s="30" t="s">
        <v>399</v>
      </c>
      <c r="I86" s="30">
        <v>0.80766199999999999</v>
      </c>
      <c r="J86" s="28"/>
      <c r="K86" s="29">
        <v>1.24</v>
      </c>
      <c r="L86" s="29">
        <v>0.21</v>
      </c>
      <c r="M86" s="29">
        <v>7.21</v>
      </c>
      <c r="N86" s="32">
        <f t="shared" si="6"/>
        <v>1.03</v>
      </c>
      <c r="O86" s="32">
        <f t="shared" si="7"/>
        <v>5.97</v>
      </c>
      <c r="P86" s="28">
        <v>1</v>
      </c>
      <c r="Q86" s="30">
        <v>0.80766199999999999</v>
      </c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</row>
    <row r="87" spans="1:28">
      <c r="A87" s="28">
        <v>24</v>
      </c>
      <c r="B87" s="29"/>
      <c r="C87" s="29" t="s">
        <v>250</v>
      </c>
      <c r="D87" s="29" t="s">
        <v>230</v>
      </c>
      <c r="E87" s="29" t="s">
        <v>127</v>
      </c>
      <c r="F87" s="30">
        <v>204</v>
      </c>
      <c r="G87" s="31"/>
      <c r="H87" s="30" t="s">
        <v>400</v>
      </c>
      <c r="I87" s="30">
        <v>0.31421199999999999</v>
      </c>
      <c r="J87" s="28"/>
      <c r="K87" s="29">
        <v>0.51</v>
      </c>
      <c r="L87" s="29">
        <v>0.14000000000000001</v>
      </c>
      <c r="M87" s="29">
        <v>1.89</v>
      </c>
      <c r="N87" s="32">
        <f t="shared" si="6"/>
        <v>0.37</v>
      </c>
      <c r="O87" s="32">
        <f t="shared" si="7"/>
        <v>1.38</v>
      </c>
      <c r="P87" s="28">
        <v>1</v>
      </c>
      <c r="Q87" s="30">
        <v>0.31421199999999999</v>
      </c>
      <c r="R87" s="28"/>
      <c r="S87" s="28"/>
      <c r="T87" s="28"/>
      <c r="U87" s="28"/>
      <c r="V87" s="28"/>
      <c r="W87" s="28"/>
      <c r="X87" s="28"/>
      <c r="Y87" s="28"/>
      <c r="Z87" s="28"/>
      <c r="AA87" s="28"/>
      <c r="AB87" s="28"/>
    </row>
    <row r="88" spans="1:28">
      <c r="A88" s="28">
        <v>23</v>
      </c>
      <c r="B88" s="29"/>
      <c r="C88" s="29" t="s">
        <v>250</v>
      </c>
      <c r="D88" s="29" t="s">
        <v>230</v>
      </c>
      <c r="E88" s="29" t="s">
        <v>26</v>
      </c>
      <c r="F88" s="30">
        <v>204</v>
      </c>
      <c r="G88" s="31"/>
      <c r="H88" s="30" t="s">
        <v>401</v>
      </c>
      <c r="I88" s="30">
        <v>9.0419999999999997E-3</v>
      </c>
      <c r="J88" s="28"/>
      <c r="K88" s="29">
        <v>0.57999999999999996</v>
      </c>
      <c r="L88" s="29">
        <v>0.38</v>
      </c>
      <c r="M88" s="29">
        <v>0.87</v>
      </c>
      <c r="N88" s="32">
        <f t="shared" si="6"/>
        <v>0.19999999999999996</v>
      </c>
      <c r="O88" s="32">
        <f t="shared" si="7"/>
        <v>0.29000000000000004</v>
      </c>
      <c r="P88" s="28">
        <v>1</v>
      </c>
      <c r="Q88" s="30">
        <v>9.0419999999999997E-3</v>
      </c>
      <c r="R88" s="28"/>
      <c r="S88" s="28"/>
      <c r="T88" s="28"/>
      <c r="U88" s="28"/>
      <c r="V88" s="28"/>
      <c r="W88" s="28"/>
      <c r="X88" s="28"/>
      <c r="Y88" s="28"/>
      <c r="Z88" s="28"/>
      <c r="AA88" s="28"/>
      <c r="AB88" s="28"/>
    </row>
    <row r="89" spans="1:28">
      <c r="A89" s="28">
        <v>22</v>
      </c>
      <c r="B89" s="29"/>
      <c r="C89" s="29" t="s">
        <v>250</v>
      </c>
      <c r="D89" s="29" t="s">
        <v>230</v>
      </c>
      <c r="E89" s="29" t="s">
        <v>127</v>
      </c>
      <c r="F89" s="30">
        <v>204</v>
      </c>
      <c r="G89" s="31"/>
      <c r="H89" s="30" t="s">
        <v>402</v>
      </c>
      <c r="I89" s="30">
        <v>2.0039000000000001E-2</v>
      </c>
      <c r="J89" s="28"/>
      <c r="K89" s="29">
        <v>0.66</v>
      </c>
      <c r="L89" s="29">
        <v>0.46</v>
      </c>
      <c r="M89" s="29">
        <v>0.94</v>
      </c>
      <c r="N89" s="32">
        <f t="shared" si="6"/>
        <v>0.2</v>
      </c>
      <c r="O89" s="32">
        <f t="shared" si="7"/>
        <v>0.27999999999999992</v>
      </c>
      <c r="P89" s="28">
        <v>1</v>
      </c>
      <c r="Q89" s="30">
        <v>2.0039000000000001E-2</v>
      </c>
      <c r="R89" s="28"/>
      <c r="S89" s="28"/>
      <c r="T89" s="28"/>
      <c r="U89" s="28"/>
      <c r="V89" s="28"/>
      <c r="W89" s="28"/>
      <c r="X89" s="28"/>
      <c r="Y89" s="28"/>
      <c r="Z89" s="28"/>
      <c r="AA89" s="28"/>
      <c r="AB89" s="28"/>
    </row>
    <row r="90" spans="1:28">
      <c r="A90" s="28">
        <v>21</v>
      </c>
      <c r="B90" s="29"/>
      <c r="C90" s="29" t="s">
        <v>255</v>
      </c>
      <c r="D90" s="29" t="s">
        <v>230</v>
      </c>
      <c r="E90" s="29" t="s">
        <v>26</v>
      </c>
      <c r="F90" s="30">
        <v>178</v>
      </c>
      <c r="G90" s="31"/>
      <c r="H90" s="30" t="s">
        <v>403</v>
      </c>
      <c r="I90" s="30">
        <v>0.97958500000000004</v>
      </c>
      <c r="J90" s="28"/>
      <c r="K90" s="29">
        <v>1.01</v>
      </c>
      <c r="L90" s="29">
        <v>0.36</v>
      </c>
      <c r="M90" s="29">
        <v>2.84</v>
      </c>
      <c r="N90" s="32">
        <f t="shared" si="6"/>
        <v>0.65</v>
      </c>
      <c r="O90" s="32">
        <f t="shared" si="7"/>
        <v>1.8299999999999998</v>
      </c>
      <c r="P90" s="28">
        <v>1</v>
      </c>
      <c r="Q90" s="30">
        <v>0.97958500000000004</v>
      </c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</row>
    <row r="91" spans="1:28">
      <c r="A91" s="28">
        <v>20</v>
      </c>
      <c r="B91" s="29"/>
      <c r="C91" s="29" t="s">
        <v>258</v>
      </c>
      <c r="D91" s="29" t="s">
        <v>259</v>
      </c>
      <c r="E91" s="29" t="s">
        <v>26</v>
      </c>
      <c r="F91" s="30">
        <v>111</v>
      </c>
      <c r="G91" s="31"/>
      <c r="H91" s="30" t="s">
        <v>404</v>
      </c>
      <c r="I91" s="30">
        <v>0.15923300000000001</v>
      </c>
      <c r="J91" s="28"/>
      <c r="K91" s="29">
        <v>0.46</v>
      </c>
      <c r="L91" s="29">
        <v>0.16</v>
      </c>
      <c r="M91" s="29">
        <v>1.35</v>
      </c>
      <c r="N91" s="32">
        <f t="shared" si="6"/>
        <v>0.30000000000000004</v>
      </c>
      <c r="O91" s="32">
        <f t="shared" si="7"/>
        <v>0.89000000000000012</v>
      </c>
      <c r="P91" s="28">
        <v>1</v>
      </c>
      <c r="Q91" s="30">
        <v>0.15923300000000001</v>
      </c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</row>
    <row r="92" spans="1:28">
      <c r="A92" s="28">
        <v>19</v>
      </c>
      <c r="B92" s="29"/>
      <c r="C92" s="29" t="s">
        <v>258</v>
      </c>
      <c r="D92" s="29" t="s">
        <v>259</v>
      </c>
      <c r="E92" s="29" t="s">
        <v>26</v>
      </c>
      <c r="F92" s="30">
        <v>111</v>
      </c>
      <c r="G92" s="31"/>
      <c r="H92" s="30" t="s">
        <v>405</v>
      </c>
      <c r="I92" s="30">
        <v>0.811195</v>
      </c>
      <c r="J92" s="28"/>
      <c r="K92" s="29">
        <v>1.03</v>
      </c>
      <c r="L92" s="29">
        <v>0.8</v>
      </c>
      <c r="M92" s="29">
        <v>1.32</v>
      </c>
      <c r="N92" s="32">
        <f t="shared" si="6"/>
        <v>0.22999999999999998</v>
      </c>
      <c r="O92" s="32">
        <f t="shared" si="7"/>
        <v>0.29000000000000004</v>
      </c>
      <c r="P92" s="28">
        <v>1</v>
      </c>
      <c r="Q92" s="30">
        <v>0.811195</v>
      </c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</row>
    <row r="93" spans="1:28">
      <c r="A93" s="28">
        <v>18</v>
      </c>
      <c r="B93" s="29"/>
      <c r="C93" s="29" t="s">
        <v>261</v>
      </c>
      <c r="D93" s="29" t="s">
        <v>259</v>
      </c>
      <c r="E93" s="29" t="s">
        <v>26</v>
      </c>
      <c r="F93" s="30">
        <v>90</v>
      </c>
      <c r="G93" s="31"/>
      <c r="H93" s="30" t="s">
        <v>406</v>
      </c>
      <c r="I93" s="30">
        <v>0.89858700000000002</v>
      </c>
      <c r="J93" s="28"/>
      <c r="K93" s="29">
        <v>1.07</v>
      </c>
      <c r="L93" s="29">
        <v>0.37</v>
      </c>
      <c r="M93" s="29">
        <v>3.14</v>
      </c>
      <c r="N93" s="32">
        <f t="shared" si="6"/>
        <v>0.70000000000000007</v>
      </c>
      <c r="O93" s="32">
        <f t="shared" si="7"/>
        <v>2.0700000000000003</v>
      </c>
      <c r="P93" s="28">
        <v>1</v>
      </c>
      <c r="Q93" s="30">
        <v>0.89858700000000002</v>
      </c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</row>
    <row r="94" spans="1:28">
      <c r="A94" s="28">
        <v>17</v>
      </c>
      <c r="B94" s="29"/>
      <c r="C94" s="29" t="s">
        <v>261</v>
      </c>
      <c r="D94" s="29" t="s">
        <v>259</v>
      </c>
      <c r="E94" s="29" t="s">
        <v>40</v>
      </c>
      <c r="F94" s="30">
        <v>90</v>
      </c>
      <c r="G94" s="31"/>
      <c r="H94" s="30" t="s">
        <v>407</v>
      </c>
      <c r="I94" s="30">
        <v>0.873969</v>
      </c>
      <c r="J94" s="28"/>
      <c r="K94" s="29">
        <v>1.1000000000000001</v>
      </c>
      <c r="L94" s="29">
        <v>0.33</v>
      </c>
      <c r="M94" s="29">
        <v>3.73</v>
      </c>
      <c r="N94" s="32">
        <f t="shared" ref="N94:N110" si="8">K94-L94</f>
        <v>0.77</v>
      </c>
      <c r="O94" s="32">
        <f t="shared" ref="O94:O110" si="9">M94-K94</f>
        <v>2.63</v>
      </c>
      <c r="P94" s="28">
        <v>1</v>
      </c>
      <c r="Q94" s="30">
        <v>0.873969</v>
      </c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</row>
    <row r="95" spans="1:28">
      <c r="A95" s="28">
        <v>16</v>
      </c>
      <c r="B95" s="29"/>
      <c r="C95" s="29" t="s">
        <v>266</v>
      </c>
      <c r="D95" s="29" t="s">
        <v>259</v>
      </c>
      <c r="E95" s="29" t="s">
        <v>127</v>
      </c>
      <c r="F95" s="30">
        <v>138</v>
      </c>
      <c r="G95" s="31"/>
      <c r="H95" s="30" t="s">
        <v>408</v>
      </c>
      <c r="I95" s="30">
        <v>0.92898199999999997</v>
      </c>
      <c r="J95" s="28"/>
      <c r="K95" s="29">
        <v>0.97</v>
      </c>
      <c r="L95" s="29">
        <v>0.54</v>
      </c>
      <c r="M95" s="29">
        <v>1.76</v>
      </c>
      <c r="N95" s="32">
        <f t="shared" si="8"/>
        <v>0.42999999999999994</v>
      </c>
      <c r="O95" s="32">
        <f t="shared" si="9"/>
        <v>0.79</v>
      </c>
      <c r="P95" s="28">
        <v>1</v>
      </c>
      <c r="Q95" s="30">
        <v>0.92898199999999997</v>
      </c>
      <c r="R95" s="28"/>
      <c r="S95" s="28"/>
      <c r="T95" s="28"/>
      <c r="U95" s="28"/>
      <c r="V95" s="28"/>
      <c r="W95" s="28"/>
      <c r="X95" s="28"/>
      <c r="Y95" s="28"/>
      <c r="Z95" s="28"/>
      <c r="AA95" s="28"/>
      <c r="AB95" s="28"/>
    </row>
    <row r="96" spans="1:28">
      <c r="A96" s="28">
        <v>15</v>
      </c>
      <c r="B96" s="29"/>
      <c r="C96" s="29" t="s">
        <v>266</v>
      </c>
      <c r="D96" s="29" t="s">
        <v>259</v>
      </c>
      <c r="E96" s="29" t="s">
        <v>127</v>
      </c>
      <c r="F96" s="30">
        <v>138</v>
      </c>
      <c r="G96" s="31"/>
      <c r="H96" s="30" t="s">
        <v>409</v>
      </c>
      <c r="I96" s="30">
        <v>0.89172600000000002</v>
      </c>
      <c r="J96" s="28"/>
      <c r="K96" s="29">
        <v>1.03</v>
      </c>
      <c r="L96" s="29">
        <v>0.65</v>
      </c>
      <c r="M96" s="29">
        <v>1.64</v>
      </c>
      <c r="N96" s="32">
        <f t="shared" si="8"/>
        <v>0.38</v>
      </c>
      <c r="O96" s="32">
        <f t="shared" si="9"/>
        <v>0.60999999999999988</v>
      </c>
      <c r="P96" s="28">
        <v>1</v>
      </c>
      <c r="Q96" s="30">
        <v>0.89172600000000002</v>
      </c>
      <c r="R96" s="28"/>
      <c r="S96" s="28"/>
      <c r="T96" s="28"/>
      <c r="U96" s="28"/>
      <c r="V96" s="28"/>
      <c r="W96" s="28"/>
      <c r="X96" s="28"/>
      <c r="Y96" s="28"/>
      <c r="Z96" s="28"/>
      <c r="AA96" s="28"/>
      <c r="AB96" s="28"/>
    </row>
    <row r="97" spans="1:28">
      <c r="A97" s="28">
        <v>14</v>
      </c>
      <c r="B97" s="29"/>
      <c r="C97" s="29" t="s">
        <v>269</v>
      </c>
      <c r="D97" s="29" t="s">
        <v>222</v>
      </c>
      <c r="E97" s="29" t="s">
        <v>26</v>
      </c>
      <c r="F97" s="30">
        <v>129</v>
      </c>
      <c r="G97" s="31"/>
      <c r="H97" s="30" t="s">
        <v>410</v>
      </c>
      <c r="I97" s="30">
        <v>0.32276199999999999</v>
      </c>
      <c r="J97" s="28"/>
      <c r="K97" s="29">
        <v>0.63</v>
      </c>
      <c r="L97" s="29">
        <v>0.26</v>
      </c>
      <c r="M97" s="29">
        <v>1.56</v>
      </c>
      <c r="N97" s="32">
        <f t="shared" si="8"/>
        <v>0.37</v>
      </c>
      <c r="O97" s="32">
        <f t="shared" si="9"/>
        <v>0.93</v>
      </c>
      <c r="P97" s="28">
        <v>1</v>
      </c>
      <c r="Q97" s="30">
        <v>0.32276199999999999</v>
      </c>
      <c r="R97" s="28"/>
      <c r="S97" s="28"/>
      <c r="T97" s="28"/>
      <c r="U97" s="28"/>
      <c r="V97" s="28"/>
      <c r="W97" s="28"/>
      <c r="X97" s="28"/>
      <c r="Y97" s="28"/>
      <c r="Z97" s="28"/>
      <c r="AA97" s="28"/>
      <c r="AB97" s="28"/>
    </row>
    <row r="98" spans="1:28">
      <c r="A98" s="28">
        <v>13</v>
      </c>
      <c r="B98" s="29"/>
      <c r="C98" s="29" t="s">
        <v>319</v>
      </c>
      <c r="D98" s="29" t="s">
        <v>222</v>
      </c>
      <c r="E98" s="29" t="s">
        <v>127</v>
      </c>
      <c r="F98" s="30">
        <v>56</v>
      </c>
      <c r="G98" s="31"/>
      <c r="H98" s="30" t="s">
        <v>411</v>
      </c>
      <c r="I98" s="30">
        <v>0.559581</v>
      </c>
      <c r="J98" s="28"/>
      <c r="K98" s="29">
        <v>0.81</v>
      </c>
      <c r="L98" s="29">
        <v>0.4</v>
      </c>
      <c r="M98" s="29">
        <v>1.65</v>
      </c>
      <c r="N98" s="32">
        <f t="shared" si="8"/>
        <v>0.41000000000000003</v>
      </c>
      <c r="O98" s="32">
        <f t="shared" si="9"/>
        <v>0.83999999999999986</v>
      </c>
      <c r="P98" s="28">
        <v>1</v>
      </c>
      <c r="Q98" s="30">
        <v>0.559581</v>
      </c>
      <c r="R98" s="28"/>
      <c r="S98" s="28"/>
      <c r="T98" s="28"/>
      <c r="U98" s="28"/>
      <c r="V98" s="28"/>
      <c r="W98" s="28"/>
      <c r="X98" s="28"/>
      <c r="Y98" s="28"/>
      <c r="Z98" s="28"/>
      <c r="AA98" s="28"/>
      <c r="AB98" s="28"/>
    </row>
    <row r="99" spans="1:28">
      <c r="A99" s="28">
        <v>12</v>
      </c>
      <c r="B99" s="29"/>
      <c r="C99" s="29" t="s">
        <v>319</v>
      </c>
      <c r="D99" s="29" t="s">
        <v>222</v>
      </c>
      <c r="E99" s="29" t="s">
        <v>26</v>
      </c>
      <c r="F99" s="30">
        <v>56</v>
      </c>
      <c r="G99" s="31"/>
      <c r="H99" s="30" t="s">
        <v>412</v>
      </c>
      <c r="I99" s="30">
        <v>0.26733499999999999</v>
      </c>
      <c r="J99" s="28"/>
      <c r="K99" s="29">
        <v>0.65</v>
      </c>
      <c r="L99" s="29">
        <v>0.31</v>
      </c>
      <c r="M99" s="29">
        <v>1.38</v>
      </c>
      <c r="N99" s="32">
        <f t="shared" si="8"/>
        <v>0.34</v>
      </c>
      <c r="O99" s="32">
        <f t="shared" si="9"/>
        <v>0.72999999999999987</v>
      </c>
      <c r="P99" s="28">
        <v>1</v>
      </c>
      <c r="Q99" s="30">
        <v>0.26733499999999999</v>
      </c>
      <c r="R99" s="28"/>
      <c r="S99" s="28"/>
      <c r="T99" s="28"/>
      <c r="U99" s="28"/>
      <c r="V99" s="28"/>
      <c r="W99" s="28"/>
      <c r="X99" s="28"/>
      <c r="Y99" s="28"/>
      <c r="Z99" s="28"/>
      <c r="AA99" s="28"/>
      <c r="AB99" s="28"/>
    </row>
    <row r="100" spans="1:28">
      <c r="A100" s="28">
        <v>11</v>
      </c>
      <c r="B100" s="29" t="s">
        <v>273</v>
      </c>
      <c r="C100" s="29" t="s">
        <v>272</v>
      </c>
      <c r="D100" s="29"/>
      <c r="E100" s="29" t="s">
        <v>26</v>
      </c>
      <c r="F100" s="30">
        <v>278</v>
      </c>
      <c r="G100" s="31"/>
      <c r="H100" s="30" t="s">
        <v>413</v>
      </c>
      <c r="I100" s="30">
        <v>1.291E-2</v>
      </c>
      <c r="J100" s="28"/>
      <c r="K100" s="29">
        <v>1.52</v>
      </c>
      <c r="L100" s="29">
        <v>1.0900000000000001</v>
      </c>
      <c r="M100" s="29">
        <v>2.11</v>
      </c>
      <c r="N100" s="32">
        <f t="shared" si="8"/>
        <v>0.42999999999999994</v>
      </c>
      <c r="O100" s="32">
        <f t="shared" si="9"/>
        <v>0.58999999999999986</v>
      </c>
      <c r="P100" s="28">
        <v>1</v>
      </c>
      <c r="Q100" s="30">
        <v>1.291E-2</v>
      </c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</row>
    <row r="101" spans="1:28">
      <c r="A101" s="28">
        <v>10</v>
      </c>
      <c r="B101" s="29"/>
      <c r="C101" s="29" t="s">
        <v>272</v>
      </c>
      <c r="D101" s="29"/>
      <c r="E101" s="29" t="s">
        <v>26</v>
      </c>
      <c r="F101" s="30">
        <v>278</v>
      </c>
      <c r="G101" s="31"/>
      <c r="H101" s="30" t="s">
        <v>414</v>
      </c>
      <c r="I101" s="30">
        <v>0.107184</v>
      </c>
      <c r="J101" s="28"/>
      <c r="K101" s="29">
        <v>1.54</v>
      </c>
      <c r="L101" s="29">
        <v>0.91</v>
      </c>
      <c r="M101" s="29">
        <v>2.6</v>
      </c>
      <c r="N101" s="32">
        <f t="shared" si="8"/>
        <v>0.63</v>
      </c>
      <c r="O101" s="32">
        <f t="shared" si="9"/>
        <v>1.06</v>
      </c>
      <c r="P101" s="28">
        <v>1</v>
      </c>
      <c r="Q101" s="30">
        <v>0.107184</v>
      </c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</row>
    <row r="102" spans="1:28">
      <c r="A102" s="28">
        <v>9</v>
      </c>
      <c r="B102" s="29"/>
      <c r="C102" s="29" t="s">
        <v>277</v>
      </c>
      <c r="D102" s="29"/>
      <c r="E102" s="29" t="s">
        <v>26</v>
      </c>
      <c r="F102" s="30">
        <v>133</v>
      </c>
      <c r="G102" s="31"/>
      <c r="H102" s="30" t="s">
        <v>415</v>
      </c>
      <c r="I102" s="30">
        <v>2.0303999999999999E-2</v>
      </c>
      <c r="J102" s="28"/>
      <c r="K102" s="29">
        <v>1.43</v>
      </c>
      <c r="L102" s="29">
        <v>1.06</v>
      </c>
      <c r="M102" s="29">
        <v>1.94</v>
      </c>
      <c r="N102" s="32">
        <f t="shared" si="8"/>
        <v>0.36999999999999988</v>
      </c>
      <c r="O102" s="32">
        <f t="shared" si="9"/>
        <v>0.51</v>
      </c>
      <c r="P102" s="28">
        <v>1</v>
      </c>
      <c r="Q102" s="30">
        <v>2.0303999999999999E-2</v>
      </c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</row>
    <row r="103" spans="1:28">
      <c r="A103" s="28">
        <v>8</v>
      </c>
      <c r="B103" s="29"/>
      <c r="C103" s="29" t="s">
        <v>279</v>
      </c>
      <c r="D103" s="29"/>
      <c r="E103" s="29" t="s">
        <v>26</v>
      </c>
      <c r="F103" s="30">
        <v>185</v>
      </c>
      <c r="G103" s="31"/>
      <c r="H103" s="30" t="s">
        <v>416</v>
      </c>
      <c r="I103" s="30">
        <v>0.80261000000000005</v>
      </c>
      <c r="J103" s="28"/>
      <c r="K103" s="29">
        <v>0.94</v>
      </c>
      <c r="L103" s="29">
        <v>0.55000000000000004</v>
      </c>
      <c r="M103" s="29">
        <v>1.58</v>
      </c>
      <c r="N103" s="32">
        <f t="shared" si="8"/>
        <v>0.3899999999999999</v>
      </c>
      <c r="O103" s="32">
        <f t="shared" si="9"/>
        <v>0.64000000000000012</v>
      </c>
      <c r="P103" s="28">
        <v>1</v>
      </c>
      <c r="Q103" s="30">
        <v>0.80261000000000005</v>
      </c>
      <c r="R103" s="28"/>
      <c r="S103" s="28"/>
      <c r="T103" s="28"/>
      <c r="U103" s="28"/>
      <c r="V103" s="28"/>
      <c r="W103" s="28"/>
      <c r="X103" s="28"/>
      <c r="Y103" s="28"/>
      <c r="Z103" s="28"/>
      <c r="AA103" s="28"/>
      <c r="AB103" s="28"/>
    </row>
    <row r="104" spans="1:28">
      <c r="A104" s="28">
        <v>7</v>
      </c>
      <c r="B104" s="29"/>
      <c r="C104" s="29" t="s">
        <v>279</v>
      </c>
      <c r="D104" s="29"/>
      <c r="E104" s="29" t="s">
        <v>121</v>
      </c>
      <c r="F104" s="30">
        <v>185</v>
      </c>
      <c r="G104" s="31"/>
      <c r="H104" s="30" t="s">
        <v>417</v>
      </c>
      <c r="I104" s="30">
        <v>0.61230799999999996</v>
      </c>
      <c r="J104" s="28"/>
      <c r="K104" s="29">
        <v>0.88</v>
      </c>
      <c r="L104" s="29">
        <v>0.54</v>
      </c>
      <c r="M104" s="29">
        <v>1.43</v>
      </c>
      <c r="N104" s="32">
        <f t="shared" si="8"/>
        <v>0.33999999999999997</v>
      </c>
      <c r="O104" s="32">
        <f t="shared" si="9"/>
        <v>0.54999999999999993</v>
      </c>
      <c r="P104" s="28">
        <v>1</v>
      </c>
      <c r="Q104" s="30">
        <v>0.61230799999999996</v>
      </c>
      <c r="R104" s="28"/>
      <c r="S104" s="28"/>
      <c r="T104" s="28"/>
      <c r="U104" s="28"/>
      <c r="V104" s="28"/>
      <c r="W104" s="28"/>
      <c r="X104" s="28"/>
      <c r="Y104" s="28"/>
      <c r="Z104" s="28"/>
      <c r="AA104" s="28"/>
      <c r="AB104" s="28"/>
    </row>
    <row r="105" spans="1:28">
      <c r="A105" s="28">
        <v>6</v>
      </c>
      <c r="B105" s="29"/>
      <c r="C105" s="29" t="s">
        <v>320</v>
      </c>
      <c r="D105" s="29"/>
      <c r="E105" s="29" t="s">
        <v>315</v>
      </c>
      <c r="F105" s="30">
        <v>110</v>
      </c>
      <c r="G105" s="31"/>
      <c r="H105" s="30" t="s">
        <v>418</v>
      </c>
      <c r="I105" s="30">
        <v>0.98126899999999995</v>
      </c>
      <c r="J105" s="28"/>
      <c r="K105" s="29">
        <v>0.99</v>
      </c>
      <c r="L105" s="29">
        <v>0.57999999999999996</v>
      </c>
      <c r="M105" s="29">
        <v>1.71</v>
      </c>
      <c r="N105" s="32">
        <f t="shared" si="8"/>
        <v>0.41000000000000003</v>
      </c>
      <c r="O105" s="32">
        <f t="shared" si="9"/>
        <v>0.72</v>
      </c>
      <c r="P105" s="28">
        <v>1</v>
      </c>
      <c r="Q105" s="30">
        <v>0.98126899999999995</v>
      </c>
      <c r="R105" s="28"/>
      <c r="S105" s="28"/>
      <c r="T105" s="28"/>
      <c r="U105" s="28"/>
      <c r="V105" s="28"/>
      <c r="W105" s="28"/>
      <c r="X105" s="28"/>
      <c r="Y105" s="28"/>
      <c r="Z105" s="28"/>
      <c r="AA105" s="28"/>
      <c r="AB105" s="28"/>
    </row>
    <row r="106" spans="1:28">
      <c r="A106" s="28">
        <v>5</v>
      </c>
      <c r="B106" s="29"/>
      <c r="C106" s="29" t="s">
        <v>320</v>
      </c>
      <c r="D106" s="29"/>
      <c r="E106" s="29" t="s">
        <v>26</v>
      </c>
      <c r="F106" s="30">
        <v>110</v>
      </c>
      <c r="G106" s="31"/>
      <c r="H106" s="30" t="s">
        <v>419</v>
      </c>
      <c r="I106" s="30">
        <v>0.77342999999999995</v>
      </c>
      <c r="J106" s="28"/>
      <c r="K106" s="29">
        <v>0.9</v>
      </c>
      <c r="L106" s="29">
        <v>0.44</v>
      </c>
      <c r="M106" s="29">
        <v>1.84</v>
      </c>
      <c r="N106" s="32">
        <f t="shared" si="8"/>
        <v>0.46</v>
      </c>
      <c r="O106" s="32">
        <f t="shared" si="9"/>
        <v>0.94000000000000006</v>
      </c>
      <c r="P106" s="28">
        <v>1</v>
      </c>
      <c r="Q106" s="30">
        <v>0.77342999999999995</v>
      </c>
      <c r="R106" s="28"/>
      <c r="S106" s="28"/>
      <c r="T106" s="28"/>
      <c r="U106" s="28"/>
      <c r="V106" s="28"/>
      <c r="W106" s="28"/>
      <c r="X106" s="28"/>
      <c r="Y106" s="28"/>
      <c r="Z106" s="28"/>
      <c r="AA106" s="28"/>
      <c r="AB106" s="28"/>
    </row>
    <row r="107" spans="1:28">
      <c r="A107" s="28">
        <v>4</v>
      </c>
      <c r="B107" s="29"/>
      <c r="C107" s="29" t="s">
        <v>284</v>
      </c>
      <c r="D107" s="29"/>
      <c r="E107" s="29" t="s">
        <v>26</v>
      </c>
      <c r="F107" s="30">
        <v>80</v>
      </c>
      <c r="G107" s="31"/>
      <c r="H107" s="30" t="s">
        <v>420</v>
      </c>
      <c r="I107" s="30">
        <v>0.938384</v>
      </c>
      <c r="J107" s="28"/>
      <c r="K107" s="29">
        <v>0.97</v>
      </c>
      <c r="L107" s="29">
        <v>0.45</v>
      </c>
      <c r="M107" s="29">
        <v>2.11</v>
      </c>
      <c r="N107" s="32">
        <f t="shared" si="8"/>
        <v>0.52</v>
      </c>
      <c r="O107" s="32">
        <f t="shared" si="9"/>
        <v>1.1399999999999999</v>
      </c>
      <c r="P107" s="28">
        <v>1</v>
      </c>
      <c r="Q107" s="30">
        <v>0.938384</v>
      </c>
      <c r="R107" s="28"/>
      <c r="S107" s="28"/>
      <c r="T107" s="28"/>
      <c r="U107" s="28"/>
      <c r="V107" s="28"/>
      <c r="W107" s="28"/>
      <c r="X107" s="28"/>
      <c r="Y107" s="28"/>
      <c r="Z107" s="28"/>
      <c r="AA107" s="28"/>
      <c r="AB107" s="28"/>
    </row>
    <row r="108" spans="1:28">
      <c r="A108" s="28">
        <v>3</v>
      </c>
      <c r="B108" s="29" t="s">
        <v>296</v>
      </c>
      <c r="C108" s="29" t="s">
        <v>295</v>
      </c>
      <c r="D108" s="29" t="s">
        <v>297</v>
      </c>
      <c r="E108" s="29" t="s">
        <v>26</v>
      </c>
      <c r="F108" s="30">
        <v>38</v>
      </c>
      <c r="G108" s="31"/>
      <c r="H108" s="30" t="s">
        <v>421</v>
      </c>
      <c r="I108" s="30">
        <v>0.283779</v>
      </c>
      <c r="J108" s="28"/>
      <c r="K108" s="29">
        <v>1.92</v>
      </c>
      <c r="L108" s="29">
        <v>0.57999999999999996</v>
      </c>
      <c r="M108" s="29">
        <v>6.34</v>
      </c>
      <c r="N108" s="32">
        <f t="shared" si="8"/>
        <v>1.3399999999999999</v>
      </c>
      <c r="O108" s="32">
        <f t="shared" si="9"/>
        <v>4.42</v>
      </c>
      <c r="P108" s="28">
        <v>1</v>
      </c>
      <c r="Q108" s="30">
        <v>0.283779</v>
      </c>
      <c r="R108" s="28"/>
      <c r="S108" s="28"/>
      <c r="T108" s="28"/>
      <c r="U108" s="28"/>
      <c r="V108" s="28"/>
      <c r="W108" s="28"/>
      <c r="X108" s="28"/>
      <c r="Y108" s="28"/>
      <c r="Z108" s="28"/>
      <c r="AA108" s="28"/>
      <c r="AB108" s="28"/>
    </row>
    <row r="109" spans="1:28">
      <c r="A109" s="28">
        <v>2</v>
      </c>
      <c r="B109" s="29"/>
      <c r="C109" s="29" t="s">
        <v>295</v>
      </c>
      <c r="D109" s="29" t="s">
        <v>297</v>
      </c>
      <c r="E109" s="29" t="s">
        <v>26</v>
      </c>
      <c r="F109" s="30">
        <v>38</v>
      </c>
      <c r="G109" s="31"/>
      <c r="H109" s="30" t="s">
        <v>422</v>
      </c>
      <c r="I109" s="30">
        <v>0.58024500000000001</v>
      </c>
      <c r="J109" s="28"/>
      <c r="K109" s="29">
        <v>0.84</v>
      </c>
      <c r="L109" s="29">
        <v>0.45</v>
      </c>
      <c r="M109" s="29">
        <v>1.57</v>
      </c>
      <c r="N109" s="32">
        <f t="shared" si="8"/>
        <v>0.38999999999999996</v>
      </c>
      <c r="O109" s="32">
        <f t="shared" si="9"/>
        <v>0.73000000000000009</v>
      </c>
      <c r="P109" s="28">
        <v>1</v>
      </c>
      <c r="Q109" s="30">
        <v>0.58024500000000001</v>
      </c>
      <c r="R109" s="28"/>
      <c r="S109" s="28"/>
      <c r="T109" s="28"/>
      <c r="U109" s="28"/>
      <c r="V109" s="28"/>
      <c r="W109" s="28"/>
      <c r="X109" s="28"/>
      <c r="Y109" s="28"/>
      <c r="Z109" s="28"/>
      <c r="AA109" s="28"/>
      <c r="AB109" s="28"/>
    </row>
    <row r="110" spans="1:28" s="13" customFormat="1">
      <c r="A110" s="33">
        <v>1</v>
      </c>
      <c r="B110" s="34" t="s">
        <v>302</v>
      </c>
      <c r="C110" s="34" t="s">
        <v>301</v>
      </c>
      <c r="D110" s="34" t="s">
        <v>303</v>
      </c>
      <c r="E110" s="34" t="s">
        <v>304</v>
      </c>
      <c r="F110" s="35">
        <v>140</v>
      </c>
      <c r="G110" s="36"/>
      <c r="H110" s="35" t="s">
        <v>423</v>
      </c>
      <c r="I110" s="35">
        <v>0.34665600000000002</v>
      </c>
      <c r="J110" s="33"/>
      <c r="K110" s="34">
        <v>1.69</v>
      </c>
      <c r="L110" s="34">
        <v>0.56999999999999995</v>
      </c>
      <c r="M110" s="34">
        <v>5.0199999999999996</v>
      </c>
      <c r="N110" s="37">
        <f t="shared" si="8"/>
        <v>1.1200000000000001</v>
      </c>
      <c r="O110" s="37">
        <f t="shared" si="9"/>
        <v>3.3299999999999996</v>
      </c>
      <c r="P110" s="33">
        <v>1</v>
      </c>
      <c r="Q110" s="35">
        <v>0.34665600000000002</v>
      </c>
      <c r="R110" s="33"/>
      <c r="S110" s="33"/>
      <c r="T110" s="33"/>
      <c r="U110" s="33"/>
      <c r="V110" s="33"/>
      <c r="W110" s="33"/>
      <c r="X110" s="33"/>
      <c r="Y110" s="33"/>
      <c r="Z110" s="33"/>
      <c r="AA110" s="33"/>
      <c r="AB110" s="33"/>
    </row>
    <row r="117" spans="5:6">
      <c r="E117" s="10"/>
      <c r="F117" s="11"/>
    </row>
  </sheetData>
  <phoneticPr fontId="18" type="noConversion"/>
  <hyperlinks>
    <hyperlink ref="C7" r:id="rId1" display="http://www.ncbi.nlm.nih.gov/geo/query/acc.cgi?acc=GSE5287" xr:uid="{84FB2FDD-CAA8-445C-9EE6-CED84C64AF77}"/>
    <hyperlink ref="C8" r:id="rId2" display="http://www.ncbi.nlm.nih.gov/geo/query/acc.cgi?acc=GSE13507" xr:uid="{91BF7B0D-4006-4CC0-BF37-0BCE73AB60C4}"/>
    <hyperlink ref="C9" r:id="rId3" display="http://www.ncbi.nlm.nih.gov/geo/query/acc.cgi?acc=GSE13507" xr:uid="{5CEDB576-C00F-443E-AFBC-7E8152DF2078}"/>
    <hyperlink ref="C10" r:id="rId4" display="http://www.ncbi.nlm.nih.gov/geo/query/acc.cgi?acc=GSE12417" xr:uid="{8DB58B0E-4A69-4B84-ADC0-DBAFBA51F71A}"/>
    <hyperlink ref="C11" r:id="rId5" display="http://www.ncbi.nlm.nih.gov/geo/query/acc.cgi?acc=GSE12417" xr:uid="{AB749B7C-8CB9-42FD-A027-D5EA224FF220}"/>
    <hyperlink ref="C12" r:id="rId6" display="http://www.ncbi.nlm.nih.gov/geo/query/acc.cgi?acc=GSE12417" xr:uid="{62815F9E-8351-445E-8971-5A61FEF0C033}"/>
    <hyperlink ref="C13" r:id="rId7" display="http://www.ncbi.nlm.nih.gov/geo/query/acc.cgi?acc=GSE5122" xr:uid="{F5CE5FC2-A266-433E-916A-DF93E232F396}"/>
    <hyperlink ref="C14" r:id="rId8" display="http://www.ncbi.nlm.nih.gov/geo/query/acc.cgi?acc=GSE8970" xr:uid="{CDFAF750-2106-4730-98E4-27255ED4EC18}"/>
    <hyperlink ref="C15" r:id="rId9" display="http://www.ncbi.nlm.nih.gov/geo/query/acc.cgi?acc=GSE4475" xr:uid="{3129EB47-AD84-4C72-874C-02D40372F519}"/>
    <hyperlink ref="C16" r:id="rId10" display="ftp://ftp.ebi.ac.uk/pub/databases/microarray/data/experiment/TABM/E-TABM-346" xr:uid="{E17F3A95-BFE1-41BD-B1AF-CEE1138C2EC4}"/>
    <hyperlink ref="C17" r:id="rId11" display="ftp://ftp.ebi.ac.uk/pub/databases/microarray/data/experiment/TABM/E-TABM-346" xr:uid="{B2F31F26-F162-4A38-A584-A224731B9DC2}"/>
    <hyperlink ref="C18" r:id="rId12" display="http://www.ncbi.nlm.nih.gov/geo/query/acc.cgi?acc=GSE16131" xr:uid="{BD4E731D-A841-4C31-8362-CDD39F5B998F}"/>
    <hyperlink ref="C19" r:id="rId13" display="http://www.ncbi.nlm.nih.gov/geo/query/acc.cgi?acc=GSE2658" xr:uid="{E62FEFE6-98FC-4628-9E7C-5B7EA3B21265}"/>
    <hyperlink ref="C20" r:id="rId14" display="http://www.ncbi.nlm.nih.gov/geo/query/acc.cgi?acc=GSE2658" xr:uid="{9A34B89E-7E14-4C4F-822E-B1F77FFA74DE}"/>
    <hyperlink ref="C22" r:id="rId15" display="http://www.ncbi.nlm.nih.gov/geo/query/acc.cgi?acc=GSE7696" xr:uid="{52AA5DE8-D0D6-490E-A80F-13CEFFE5A1E1}"/>
    <hyperlink ref="C23" r:id="rId16" display="http://www.ncbi.nlm.nih.gov/geo/query/acc.cgi?acc=GSE7696" xr:uid="{5E5AB37C-BB84-498B-87C7-74B04229EED0}"/>
    <hyperlink ref="C24" r:id="rId17" display="http://www.ncbi.nlm.nih.gov/geo/query/acc.cgi?acc=GSE4412" xr:uid="{19908EE0-CD03-4938-85F6-312C12F40BA4}"/>
    <hyperlink ref="C25" r:id="rId18" display="http://www.ncbi.nlm.nih.gov/geo/query/acc.cgi?acc=GSE16581" xr:uid="{C1BDDD34-3281-4E05-8934-A5004CC1B9E6}"/>
    <hyperlink ref="C26" r:id="rId19" display="http://www.ncbi.nlm.nih.gov/geo/query/acc.cgi?acc=GSE16581" xr:uid="{4E096973-2F7C-45C4-A3A8-26BF10A4673D}"/>
    <hyperlink ref="C27" r:id="rId20" display="http://www.ncbi.nlm.nih.gov/geo/query/acc.cgi?acc=GSE12276" xr:uid="{19763694-FB49-40EA-87F0-27DA5F8AE0AA}"/>
    <hyperlink ref="C28" r:id="rId21" display="http://www.ncbi.nlm.nih.gov/geo/query/acc.cgi?acc=GSE12276" xr:uid="{E9E66AD0-59BF-464B-9665-197E6BF58F13}"/>
    <hyperlink ref="C29" r:id="rId22" display="http://www.ncbi.nlm.nih.gov/geo/query/acc.cgi?acc=GSE6532" xr:uid="{EE019897-9C0A-4947-AE08-082C154FC693}"/>
    <hyperlink ref="C30" r:id="rId23" display="http://www.ncbi.nlm.nih.gov/geo/query/acc.cgi?acc=GSE6532" xr:uid="{1A0C47FA-AF37-4A4A-A187-BA2CDF3D54A4}"/>
    <hyperlink ref="C31" r:id="rId24" display="http://www.ncbi.nlm.nih.gov/geo/query/acc.cgi?acc=GSE6532" xr:uid="{074BACB8-5ED1-4A48-94E6-25B36982511B}"/>
    <hyperlink ref="C32" r:id="rId25" display="http://www.ncbi.nlm.nih.gov/geo/query/acc.cgi?acc=GSE6532" xr:uid="{AD0DFD8B-BEF8-42DD-BF45-6556765DD20A}"/>
    <hyperlink ref="C33" r:id="rId26" display="http://www.ncbi.nlm.nih.gov/geo/query/acc.cgi?acc=GSE9195" xr:uid="{1ADFF119-7559-47EE-A03B-AB63A5CEDB2F}"/>
    <hyperlink ref="C34" r:id="rId27" display="http://www.ncbi.nlm.nih.gov/geo/query/acc.cgi?acc=GSE9195" xr:uid="{B70C37C7-EAD2-45E5-AEA7-8C3A33D9BE6A}"/>
    <hyperlink ref="C35" r:id="rId28" display="http://www.ncbi.nlm.nih.gov/geo/query/acc.cgi?acc=GSE9195" xr:uid="{857EDD80-6659-424E-9D94-DAA3C8131040}"/>
    <hyperlink ref="C36" r:id="rId29" display="http://www.ncbi.nlm.nih.gov/geo/query/acc.cgi?acc=GSE9195" xr:uid="{0DFE7B46-1315-4C64-9D8A-F081782F974F}"/>
    <hyperlink ref="C37" r:id="rId30" display="http://www.ncbi.nlm.nih.gov/geo/query/acc.cgi?acc=GSE12093" xr:uid="{E165905E-77E2-45B7-8A62-B58F1D661D64}"/>
    <hyperlink ref="C38" r:id="rId31" display="http://www.ncbi.nlm.nih.gov/geo/query/acc.cgi?acc=GSE11121" xr:uid="{44EDE626-97ED-4A7E-8E0F-25873B29BD58}"/>
    <hyperlink ref="C39" r:id="rId32" display="http://www.ncbi.nlm.nih.gov/geo/query/acc.cgi?acc=GSE1378" xr:uid="{8A2FEBEA-7C0E-4861-86D7-F170C11C7C1A}"/>
    <hyperlink ref="C40" r:id="rId33" display="http://www.ncbi.nlm.nih.gov/geo/query/acc.cgi?acc=GSE1379" xr:uid="{F820D188-7F93-431F-91EA-35B9B9B14468}"/>
    <hyperlink ref="C41" r:id="rId34" display="http://www.ncbi.nlm.nih.gov/geo/query/acc.cgi?acc=GSE9893" xr:uid="{2B7BEEED-4DEA-45A8-8915-E058F280DD36}"/>
    <hyperlink ref="C42" r:id="rId35" display="http://www.ncbi.nlm.nih.gov/geo/query/acc.cgi?acc=GSE2034" xr:uid="{B9EA5C2D-0185-4078-8506-51FE14C35D83}"/>
    <hyperlink ref="C43" r:id="rId36" display="http://www.ncbi.nlm.nih.gov/geo/query/acc.cgi?acc=GSE1456" xr:uid="{4CD594D6-01D0-4BF7-A0BF-6B52804681C3}"/>
    <hyperlink ref="C44" r:id="rId37" display="http://www.ncbi.nlm.nih.gov/geo/query/acc.cgi?acc=GSE1456" xr:uid="{3BDE3B2E-59BE-4FBA-AB9B-E1D9E6FB79BE}"/>
    <hyperlink ref="C45" r:id="rId38" display="http://www.ncbi.nlm.nih.gov/geo/query/acc.cgi?acc=GSE1456" xr:uid="{FBD710F7-10C5-43A0-8B3F-BA57CB0561C8}"/>
    <hyperlink ref="C46" r:id="rId39" display="http://www.ncbi.nlm.nih.gov/geo/query/acc.cgi?acc=GSE7378" xr:uid="{66AB4C19-37CC-49FD-8997-18BBB05F40F5}"/>
    <hyperlink ref="C47" r:id="rId40" display="ftp://ftp.ebi.ac.uk/pub/databases/microarray/data/experiment/TABM/E-TABM-158" xr:uid="{C5EEA7CF-663A-48B9-9F6B-13EF4F0D706F}"/>
    <hyperlink ref="C48" r:id="rId41" display="ftp://ftp.ebi.ac.uk/pub/databases/microarray/data/experiment/TABM/E-TABM-158" xr:uid="{E38E46A0-B7D9-47D1-8918-F657EE29E883}"/>
    <hyperlink ref="C49" r:id="rId42" display="ftp://ftp.ebi.ac.uk/pub/databases/microarray/data/experiment/TABM/E-TABM-158" xr:uid="{C7E1FCF8-85FF-4104-9D8C-F3BAA53678A8}"/>
    <hyperlink ref="C50" r:id="rId43" display="ftp://ftp.ebi.ac.uk/pub/databases/microarray/data/experiment/TABM/E-TABM-158" xr:uid="{0D6C86C9-E6DE-40EB-954B-6B82BF1C1E91}"/>
    <hyperlink ref="C51" r:id="rId44" display="http://www.ncbi.nlm.nih.gov/geo/query/acc.cgi?acc=GSE3494" xr:uid="{52B37267-CF25-4029-BB97-1D28EE58E439}"/>
    <hyperlink ref="C52" r:id="rId45" display="http://www.ncbi.nlm.nih.gov/geo/query/acc.cgi?acc=GSE4922" xr:uid="{580260D7-B8E8-4F3B-8D7B-C8C452938D09}"/>
    <hyperlink ref="C53" r:id="rId46" display="http://www.ncbi.nlm.nih.gov/geo/query/acc.cgi?acc=GSE2990" xr:uid="{7A03B619-ABAF-463D-A4D7-ACB9014CAA12}"/>
    <hyperlink ref="C54" r:id="rId47" display="http://www.ncbi.nlm.nih.gov/geo/query/acc.cgi?acc=GSE2990" xr:uid="{07527C33-622D-47DB-87A7-A74CD6E469D0}"/>
    <hyperlink ref="C55" r:id="rId48" display="http://www.ncbi.nlm.nih.gov/geo/query/acc.cgi?acc=GSE2990" xr:uid="{AB4BA140-2E2F-4143-B5C6-F790DEE9C3D9}"/>
    <hyperlink ref="C56" r:id="rId49" display="http://www.ncbi.nlm.nih.gov/geo/query/acc.cgi?acc=GSE2990" xr:uid="{D03BA82D-2370-4B24-ABAE-69FCE779E5FB}"/>
    <hyperlink ref="C57" r:id="rId50" display="http://www.ncbi.nlm.nih.gov/geo/query/acc.cgi?acc=GSE7390" xr:uid="{A5638070-630F-4730-BE9A-E20AE3D978EE}"/>
    <hyperlink ref="C58" r:id="rId51" display="http://www.ncbi.nlm.nih.gov/geo/query/acc.cgi?acc=GSE7390" xr:uid="{6FA2DF17-0B32-4467-8352-6602A7933460}"/>
    <hyperlink ref="C59" r:id="rId52" display="http://www.ncbi.nlm.nih.gov/geo/query/acc.cgi?acc=GSE7390" xr:uid="{A62108B0-E703-4C42-AAE4-57B4043F651C}"/>
    <hyperlink ref="C60" r:id="rId53" display="http://www.ncbi.nlm.nih.gov/geo/query/acc.cgi?acc=GSE12945" xr:uid="{00E0FB26-0156-4F60-A1BA-CD08463C753E}"/>
    <hyperlink ref="C61" r:id="rId54" display="http://www.ncbi.nlm.nih.gov/geo/query/acc.cgi?acc=GSE12945" xr:uid="{53A17906-9D2F-4163-9D1C-404F75B0EEC8}"/>
    <hyperlink ref="C62" r:id="rId55" display="http://www.ncbi.nlm.nih.gov/geo/query/acc.cgi?acc=GSE17536" xr:uid="{639F8851-AA58-4EAC-A39F-669C96C3A409}"/>
    <hyperlink ref="C63" r:id="rId56" display="http://www.ncbi.nlm.nih.gov/geo/query/acc.cgi?acc=GSE17536" xr:uid="{14521B96-4C2E-4FEB-A1EC-A833E8E25B6B}"/>
    <hyperlink ref="C64" r:id="rId57" display="http://www.ncbi.nlm.nih.gov/geo/query/acc.cgi?acc=GSE17536" xr:uid="{5F95938A-FB24-4166-8940-AFDE7FAB385C}"/>
    <hyperlink ref="C65" r:id="rId58" display="http://www.ncbi.nlm.nih.gov/geo/query/acc.cgi?acc=GSE17536" xr:uid="{21785FF0-0DD3-4267-BBDC-186AC5946FDF}"/>
    <hyperlink ref="C66" r:id="rId59" display="http://www.ncbi.nlm.nih.gov/geo/query/acc.cgi?acc=GSE17536" xr:uid="{686191D6-F757-4610-A681-998A7A6A8892}"/>
    <hyperlink ref="C67" r:id="rId60" display="http://www.ncbi.nlm.nih.gov/geo/query/acc.cgi?acc=GSE17536" xr:uid="{3ED081D0-F579-49F6-BAF1-31663DFAD241}"/>
    <hyperlink ref="C68" r:id="rId61" display="http://www.ncbi.nlm.nih.gov/geo/query/acc.cgi?acc=GSE14333" xr:uid="{21A0564E-C061-42E0-8EC7-D8452B6FE1A2}"/>
    <hyperlink ref="C69" r:id="rId62" display="http://www.ncbi.nlm.nih.gov/geo/query/acc.cgi?acc=GSE14333" xr:uid="{605304D6-D69E-43D4-A37F-B160AB8A613D}"/>
    <hyperlink ref="C70" r:id="rId63" display="http://www.ncbi.nlm.nih.gov/geo/query/acc.cgi?acc=GSE17537" xr:uid="{D3913035-8D9E-4342-9E9A-D556D5B14AA2}"/>
    <hyperlink ref="C71" r:id="rId64" display="http://www.ncbi.nlm.nih.gov/geo/query/acc.cgi?acc=GSE17537" xr:uid="{5B2C5FBE-CCB5-404A-9A57-736F9B2B8976}"/>
    <hyperlink ref="C73" r:id="rId65" display="http://www.ncbi.nlm.nih.gov/geo/query/acc.cgi?acc=GSE17537" xr:uid="{840704E7-4965-4BCE-8002-EE6E4FFE2F44}"/>
    <hyperlink ref="C74" r:id="rId66" display="http://www.ncbi.nlm.nih.gov/geo/query/acc.cgi?acc=GSE17537" xr:uid="{6170C9EB-F9E4-4DBB-9E54-CB1A52F70B2C}"/>
    <hyperlink ref="C75" r:id="rId67" display="http://www.ncbi.nlm.nih.gov/geo/query/acc.cgi?acc=GSE17537" xr:uid="{08B41685-7BAB-41BE-952A-A2AB52B7D9BC}"/>
    <hyperlink ref="C76" r:id="rId68" display="http://www.ncbi.nlm.nih.gov/geo/query/acc.cgi?acc=GSE22138" xr:uid="{EC46F412-F7EB-4108-B84B-065E21D62B88}"/>
    <hyperlink ref="C77" r:id="rId69" display="http://www.ncbi.nlm.nih.gov/geo/query/acc.cgi?acc=GSE22138" xr:uid="{20E0049B-18F5-4C61-A26E-49785082E389}"/>
    <hyperlink ref="C78" r:id="rId70" display="http://www.ncbi.nlm.nih.gov/geo/query/acc.cgi?acc=GSE2837" xr:uid="{05F6B3F1-FE81-417C-ACE9-7816878EA1A4}"/>
    <hyperlink ref="C79" r:id="rId71" display="http://www.ncbi.nlm.nih.gov/geo/query/acc.cgi?acc=GSE2837" xr:uid="{691ADD01-6049-43F6-A397-6939EEF26AED}"/>
    <hyperlink ref="C80" r:id="rId72" display="http://www.ncbi.nlm.nih.gov/geo/query/acc.cgi?acc=GSE2837" xr:uid="{53931DBE-4455-4E07-9CC9-5CE685B237C1}"/>
    <hyperlink ref="C81" r:id="rId73" display="http://www.ncbi.nlm.nih.gov/geo/query/acc.cgi?acc=GSE2837" xr:uid="{DE0472E8-234D-4FCE-9FA1-42539DDFDDF0}"/>
    <hyperlink ref="C82" r:id="rId74" display="https://array.nci.nih.gov/caarray/project/jacob-00182" xr:uid="{DA3C2726-FD90-4E45-BC6C-C40D02FDBFBF}"/>
    <hyperlink ref="C83" r:id="rId75" display="https://array.nci.nih.gov/caarray/project/jacob-00182" xr:uid="{1D0C7B3A-447D-4E01-AA3D-BEA953ECD1BB}"/>
    <hyperlink ref="C84" r:id="rId76" display="https://array.nci.nih.gov/caarray/project/jacob-00182" xr:uid="{078115E6-58B8-4AC6-BC12-2E4AA85F80DC}"/>
    <hyperlink ref="C85" r:id="rId77" display="http://www.ncbi.nlm.nih.gov/geo/query/acc.cgi?acc=GSE13213" xr:uid="{4A1D3663-5BA6-4B02-99B7-80596972B62A}"/>
    <hyperlink ref="C86" r:id="rId78" display="http://www.ncbi.nlm.nih.gov/geo/query/acc.cgi?acc=GSE31210" xr:uid="{271E24E5-4445-4408-838A-B5815245B3FF}"/>
    <hyperlink ref="C87" r:id="rId79" display="http://www.ncbi.nlm.nih.gov/geo/query/acc.cgi?acc=GSE31210" xr:uid="{0F997849-BDBE-4047-B1E2-D918513EA3F9}"/>
    <hyperlink ref="C88" r:id="rId80" display="http://www.ncbi.nlm.nih.gov/geo/query/acc.cgi?acc=GSE31210" xr:uid="{F3336ACD-47E4-4042-99D7-4FE1327CB465}"/>
    <hyperlink ref="C89" r:id="rId81" display="http://www.ncbi.nlm.nih.gov/geo/query/acc.cgi?acc=GSE31210" xr:uid="{44B6894F-09EE-47B9-B095-5245CB87CD40}"/>
    <hyperlink ref="C90" r:id="rId82" display="https://array.nci.nih.gov/caarray/project/jacob-00182" xr:uid="{07B37595-437F-4A16-A458-64A7FE3C593B}"/>
    <hyperlink ref="C91" r:id="rId83" display="http://www.ncbi.nlm.nih.gov/geo/query/acc.cgi?acc=GSE3141" xr:uid="{15AC6DB3-39A3-4BA8-B3C1-3DF577E1EA5E}"/>
    <hyperlink ref="C92" r:id="rId84" display="http://www.ncbi.nlm.nih.gov/geo/query/acc.cgi?acc=GSE3141" xr:uid="{AD14615B-30C5-4191-8287-5E9D3A7C8A34}"/>
    <hyperlink ref="C93" r:id="rId85" display="http://www.ncbi.nlm.nih.gov/geo/query/acc.cgi?acc=GSE14814" xr:uid="{E7398E84-A88C-4BBA-9673-69C027B7A937}"/>
    <hyperlink ref="C94" r:id="rId86" display="http://www.ncbi.nlm.nih.gov/geo/query/acc.cgi?acc=GSE14814" xr:uid="{E8472B1E-EF44-49AF-84F5-7F4432A7F2FD}"/>
    <hyperlink ref="C95" r:id="rId87" display="http://www.ncbi.nlm.nih.gov/geo/query/acc.cgi?acc=GSE8894" xr:uid="{1CEEF782-0BB7-4C22-954B-CEDB3A8A47BA}"/>
    <hyperlink ref="C96" r:id="rId88" display="http://www.ncbi.nlm.nih.gov/geo/query/acc.cgi?acc=GSE8894" xr:uid="{DD48158F-085C-4CF8-983B-6D3ABF7604F2}"/>
    <hyperlink ref="C97" r:id="rId89" display="http://www.ncbi.nlm.nih.gov/geo/query/acc.cgi?acc=GSE4573" xr:uid="{4074E9F9-0B65-41D8-8548-7DBB2029796A}"/>
    <hyperlink ref="C98" r:id="rId90" display="http://www.ncbi.nlm.nih.gov/geo/query/acc.cgi?acc=GSE17710" xr:uid="{FA07E7D5-0968-4432-AA4C-576AE7142E41}"/>
    <hyperlink ref="C99" r:id="rId91" display="http://www.ncbi.nlm.nih.gov/geo/query/acc.cgi?acc=GSE17710" xr:uid="{E6FF4730-70BB-4518-BC6A-B022FAADD077}"/>
    <hyperlink ref="C101" r:id="rId92" display="http://www.ncbi.nlm.nih.gov/geo/query/acc.cgi?acc=GSE9891" xr:uid="{B18DDBF7-8F7D-4ABB-B982-659D99DC9451}"/>
    <hyperlink ref="C103" r:id="rId93" display="http://www.ncbi.nlm.nih.gov/geo/query/acc.cgi?acc=GSE26712" xr:uid="{70EB169C-535A-41E5-A955-2608EA326879}"/>
    <hyperlink ref="C104" r:id="rId94" display="http://www.ncbi.nlm.nih.gov/geo/query/acc.cgi?acc=GSE26712" xr:uid="{19F3E098-443B-4A0A-853C-E2CADCF44313}"/>
    <hyperlink ref="C105" r:id="rId95" display="http://www.ncbi.nlm.nih.gov/geo/query/acc.cgi?acc=GSE17260" xr:uid="{EF841E8C-51C0-4D65-B6F8-DDBE5656CECE}"/>
    <hyperlink ref="C106" r:id="rId96" display="http://www.ncbi.nlm.nih.gov/geo/query/acc.cgi?acc=GSE17260" xr:uid="{ACBEC08C-BB27-4873-89EB-16458C3C078A}"/>
    <hyperlink ref="C107" r:id="rId97" display="http://www.ncbi.nlm.nih.gov/geo/query/acc.cgi?acc=GSE14764" xr:uid="{293F823B-33A0-4B53-BAD9-BCCEA3543AF8}"/>
    <hyperlink ref="C108" r:id="rId98" display="http://www.ncbi.nlm.nih.gov/projects/geo/query/acc.cgi?acc=GSE19234" xr:uid="{D070DF84-3C0D-48BC-8CB6-1A1817904E99}"/>
    <hyperlink ref="C109" r:id="rId99" display="http://www.ncbi.nlm.nih.gov/projects/geo/query/acc.cgi?acc=GSE19234" xr:uid="{5D2EDE86-3E21-4EC1-9D51-394A2498843E}"/>
    <hyperlink ref="C110" r:id="rId100" display="http://www.ncbi.nlm.nih.gov/geo/query/acc.cgi?acc=GSE30929" xr:uid="{1E38544D-2E35-4846-B320-1D3E7C2DC4BA}"/>
  </hyperlinks>
  <pageMargins left="0.7" right="0.7" top="0.75" bottom="0.75" header="0.3" footer="0.3"/>
  <pageSetup paperSize="9" scale="44" orientation="portrait" horizontalDpi="300" verticalDpi="300" r:id="rId101"/>
  <drawing r:id="rId1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0001425-292350238</vt:lpstr>
      <vt:lpstr>Supplementary Table 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He</dc:creator>
  <cp:lastModifiedBy>Giulia Valsecchi</cp:lastModifiedBy>
  <cp:lastPrinted>2019-09-02T04:28:24Z</cp:lastPrinted>
  <dcterms:created xsi:type="dcterms:W3CDTF">2019-04-06T16:00:07Z</dcterms:created>
  <dcterms:modified xsi:type="dcterms:W3CDTF">2023-02-03T11:36:35Z</dcterms:modified>
</cp:coreProperties>
</file>